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filterPrivacy="1"/>
  <xr:revisionPtr revIDLastSave="0" documentId="13_ncr:1_{AB31F06F-A63B-4F01-A217-305C30886371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D5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J341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E341" i="1"/>
  <c r="J340" i="1"/>
  <c r="E340" i="1"/>
  <c r="J339" i="1"/>
  <c r="E339" i="1"/>
  <c r="J338" i="1"/>
  <c r="E338" i="1"/>
  <c r="J337" i="1"/>
  <c r="E337" i="1"/>
  <c r="J336" i="1"/>
  <c r="E336" i="1"/>
  <c r="J335" i="1"/>
  <c r="E335" i="1"/>
  <c r="J334" i="1"/>
  <c r="E334" i="1"/>
  <c r="J333" i="1"/>
  <c r="E333" i="1"/>
  <c r="J332" i="1"/>
  <c r="E332" i="1"/>
  <c r="J331" i="1"/>
  <c r="E331" i="1"/>
  <c r="J330" i="1"/>
  <c r="E330" i="1"/>
  <c r="J329" i="1"/>
  <c r="E329" i="1"/>
  <c r="J328" i="1"/>
  <c r="E328" i="1"/>
  <c r="J327" i="1"/>
  <c r="E327" i="1"/>
  <c r="J326" i="1"/>
  <c r="E326" i="1"/>
  <c r="J325" i="1"/>
  <c r="E325" i="1"/>
  <c r="J324" i="1"/>
  <c r="E324" i="1"/>
  <c r="J323" i="1"/>
  <c r="E323" i="1"/>
  <c r="J322" i="1"/>
  <c r="E322" i="1"/>
  <c r="J321" i="1"/>
  <c r="E321" i="1"/>
  <c r="J320" i="1"/>
  <c r="E320" i="1"/>
  <c r="J319" i="1"/>
  <c r="E319" i="1"/>
  <c r="J318" i="1"/>
  <c r="E318" i="1"/>
  <c r="J317" i="1"/>
  <c r="E317" i="1"/>
  <c r="J316" i="1"/>
  <c r="E316" i="1"/>
  <c r="J315" i="1"/>
  <c r="E315" i="1"/>
  <c r="J314" i="1"/>
  <c r="E314" i="1"/>
  <c r="J313" i="1"/>
  <c r="E313" i="1"/>
  <c r="J312" i="1"/>
  <c r="E312" i="1"/>
  <c r="J311" i="1"/>
  <c r="E311" i="1"/>
  <c r="J310" i="1"/>
  <c r="E310" i="1"/>
  <c r="J309" i="1"/>
  <c r="E309" i="1"/>
  <c r="J308" i="1"/>
  <c r="E308" i="1"/>
  <c r="J307" i="1"/>
  <c r="E307" i="1"/>
  <c r="J306" i="1"/>
  <c r="E306" i="1"/>
  <c r="J305" i="1"/>
  <c r="E305" i="1"/>
  <c r="J304" i="1"/>
  <c r="E304" i="1"/>
  <c r="J303" i="1"/>
  <c r="E303" i="1"/>
  <c r="J302" i="1"/>
  <c r="E302" i="1"/>
  <c r="J301" i="1"/>
  <c r="E301" i="1"/>
  <c r="J300" i="1"/>
  <c r="E300" i="1"/>
  <c r="J299" i="1"/>
  <c r="E299" i="1"/>
  <c r="J298" i="1"/>
  <c r="E298" i="1"/>
  <c r="J297" i="1"/>
  <c r="E297" i="1"/>
  <c r="J296" i="1"/>
  <c r="E296" i="1"/>
  <c r="J295" i="1"/>
  <c r="E295" i="1"/>
  <c r="J294" i="1"/>
  <c r="E294" i="1"/>
  <c r="J293" i="1"/>
  <c r="E293" i="1"/>
  <c r="J292" i="1"/>
  <c r="E292" i="1"/>
  <c r="J291" i="1"/>
  <c r="E291" i="1"/>
  <c r="J290" i="1"/>
  <c r="E290" i="1"/>
  <c r="J289" i="1"/>
  <c r="E289" i="1"/>
  <c r="J288" i="1"/>
  <c r="E288" i="1"/>
  <c r="J287" i="1"/>
  <c r="E287" i="1"/>
  <c r="J286" i="1"/>
  <c r="E286" i="1"/>
  <c r="J285" i="1"/>
  <c r="E285" i="1"/>
  <c r="J284" i="1"/>
  <c r="E284" i="1"/>
  <c r="J283" i="1"/>
  <c r="E283" i="1"/>
  <c r="J282" i="1"/>
  <c r="E282" i="1"/>
  <c r="J281" i="1"/>
  <c r="E281" i="1"/>
  <c r="J280" i="1"/>
  <c r="E280" i="1"/>
  <c r="J279" i="1"/>
  <c r="E279" i="1"/>
  <c r="J278" i="1"/>
  <c r="E278" i="1"/>
  <c r="J277" i="1"/>
  <c r="E277" i="1"/>
  <c r="J276" i="1"/>
  <c r="E276" i="1"/>
  <c r="J275" i="1"/>
  <c r="E275" i="1"/>
  <c r="J274" i="1"/>
  <c r="E274" i="1"/>
  <c r="J273" i="1"/>
  <c r="E273" i="1"/>
  <c r="J272" i="1"/>
  <c r="E272" i="1"/>
  <c r="J271" i="1"/>
  <c r="E271" i="1"/>
  <c r="J270" i="1"/>
  <c r="E270" i="1"/>
  <c r="J269" i="1"/>
  <c r="E269" i="1"/>
  <c r="J268" i="1"/>
  <c r="E268" i="1"/>
  <c r="J267" i="1"/>
  <c r="E267" i="1"/>
  <c r="J266" i="1"/>
  <c r="E266" i="1"/>
  <c r="J265" i="1"/>
  <c r="E265" i="1"/>
  <c r="J264" i="1"/>
  <c r="E264" i="1"/>
  <c r="J263" i="1"/>
  <c r="E263" i="1"/>
  <c r="J262" i="1"/>
  <c r="E262" i="1"/>
  <c r="J261" i="1"/>
  <c r="E261" i="1"/>
  <c r="J260" i="1"/>
  <c r="E260" i="1"/>
  <c r="J259" i="1"/>
  <c r="E259" i="1"/>
  <c r="J258" i="1"/>
  <c r="E258" i="1"/>
  <c r="J257" i="1"/>
  <c r="E257" i="1"/>
  <c r="J256" i="1"/>
  <c r="E256" i="1"/>
  <c r="J255" i="1"/>
  <c r="E255" i="1"/>
  <c r="J254" i="1"/>
  <c r="E254" i="1"/>
  <c r="J253" i="1"/>
  <c r="E253" i="1"/>
  <c r="J252" i="1"/>
  <c r="E252" i="1"/>
  <c r="J251" i="1"/>
  <c r="E251" i="1"/>
  <c r="J250" i="1"/>
  <c r="E250" i="1"/>
  <c r="J249" i="1"/>
  <c r="E249" i="1"/>
  <c r="J248" i="1"/>
  <c r="E248" i="1"/>
  <c r="J247" i="1"/>
  <c r="E247" i="1"/>
  <c r="J246" i="1"/>
  <c r="E246" i="1"/>
  <c r="J245" i="1"/>
  <c r="E245" i="1"/>
  <c r="J244" i="1"/>
  <c r="E244" i="1"/>
  <c r="J243" i="1"/>
  <c r="E243" i="1"/>
  <c r="J242" i="1"/>
  <c r="E242" i="1"/>
  <c r="J241" i="1"/>
  <c r="E241" i="1"/>
  <c r="J240" i="1"/>
  <c r="E240" i="1"/>
  <c r="J239" i="1"/>
  <c r="E239" i="1"/>
  <c r="J238" i="1"/>
  <c r="E238" i="1"/>
  <c r="J237" i="1"/>
  <c r="E237" i="1"/>
  <c r="J236" i="1"/>
  <c r="E236" i="1"/>
  <c r="J235" i="1"/>
  <c r="E235" i="1"/>
  <c r="J234" i="1"/>
  <c r="E234" i="1"/>
  <c r="J233" i="1"/>
  <c r="E233" i="1"/>
  <c r="J232" i="1"/>
  <c r="E232" i="1"/>
  <c r="J231" i="1"/>
  <c r="E231" i="1"/>
  <c r="J230" i="1"/>
  <c r="E230" i="1"/>
  <c r="J229" i="1"/>
  <c r="E229" i="1"/>
  <c r="J228" i="1"/>
  <c r="E228" i="1"/>
  <c r="J227" i="1"/>
  <c r="E227" i="1"/>
  <c r="J226" i="1"/>
  <c r="E226" i="1"/>
  <c r="J225" i="1"/>
  <c r="E225" i="1"/>
  <c r="J224" i="1"/>
  <c r="E224" i="1"/>
  <c r="J223" i="1"/>
  <c r="E223" i="1"/>
  <c r="J222" i="1"/>
  <c r="E222" i="1"/>
  <c r="J221" i="1"/>
  <c r="E221" i="1"/>
  <c r="J220" i="1"/>
  <c r="E220" i="1"/>
  <c r="J219" i="1"/>
  <c r="E219" i="1"/>
  <c r="J218" i="1"/>
  <c r="E218" i="1"/>
  <c r="J217" i="1"/>
  <c r="E217" i="1"/>
  <c r="J216" i="1"/>
  <c r="E216" i="1"/>
  <c r="J215" i="1"/>
  <c r="E215" i="1"/>
  <c r="J214" i="1"/>
  <c r="E214" i="1"/>
  <c r="J213" i="1"/>
  <c r="E213" i="1"/>
  <c r="J212" i="1"/>
  <c r="E212" i="1"/>
  <c r="J211" i="1"/>
  <c r="E211" i="1"/>
  <c r="J210" i="1"/>
  <c r="E210" i="1"/>
  <c r="J209" i="1"/>
  <c r="E209" i="1"/>
  <c r="J208" i="1"/>
  <c r="E208" i="1"/>
  <c r="J207" i="1"/>
  <c r="E207" i="1"/>
  <c r="J206" i="1"/>
  <c r="E206" i="1"/>
  <c r="J205" i="1"/>
  <c r="E205" i="1"/>
  <c r="J204" i="1"/>
  <c r="E204" i="1"/>
  <c r="J203" i="1"/>
  <c r="E203" i="1"/>
  <c r="J202" i="1"/>
  <c r="E202" i="1"/>
  <c r="J201" i="1"/>
  <c r="E201" i="1"/>
  <c r="J200" i="1"/>
  <c r="E200" i="1"/>
  <c r="J199" i="1"/>
  <c r="E199" i="1"/>
  <c r="J198" i="1"/>
  <c r="E198" i="1"/>
  <c r="J197" i="1"/>
  <c r="E197" i="1"/>
  <c r="J196" i="1"/>
  <c r="E196" i="1"/>
  <c r="J195" i="1"/>
  <c r="E195" i="1"/>
  <c r="J194" i="1"/>
  <c r="E194" i="1"/>
  <c r="J193" i="1"/>
  <c r="E193" i="1"/>
  <c r="J192" i="1"/>
  <c r="E192" i="1"/>
  <c r="J191" i="1"/>
  <c r="E191" i="1"/>
  <c r="J190" i="1"/>
  <c r="E190" i="1"/>
  <c r="J189" i="1"/>
  <c r="E189" i="1"/>
  <c r="J188" i="1"/>
  <c r="E188" i="1"/>
  <c r="J187" i="1"/>
  <c r="E187" i="1"/>
  <c r="J186" i="1"/>
  <c r="E186" i="1"/>
  <c r="J185" i="1"/>
  <c r="E185" i="1"/>
  <c r="J184" i="1"/>
  <c r="E184" i="1"/>
  <c r="J183" i="1"/>
  <c r="E183" i="1"/>
  <c r="J182" i="1"/>
  <c r="E182" i="1"/>
  <c r="J181" i="1"/>
  <c r="E181" i="1"/>
  <c r="J180" i="1"/>
  <c r="E180" i="1"/>
  <c r="J179" i="1"/>
  <c r="E179" i="1"/>
  <c r="J178" i="1"/>
  <c r="E178" i="1"/>
  <c r="J177" i="1"/>
  <c r="E177" i="1"/>
  <c r="J176" i="1"/>
  <c r="E176" i="1"/>
  <c r="J175" i="1"/>
  <c r="E175" i="1"/>
  <c r="J174" i="1"/>
  <c r="E174" i="1"/>
  <c r="J173" i="1"/>
  <c r="E173" i="1"/>
  <c r="J172" i="1"/>
  <c r="E172" i="1"/>
  <c r="J171" i="1"/>
  <c r="E171" i="1"/>
  <c r="J170" i="1"/>
  <c r="E170" i="1"/>
  <c r="J169" i="1"/>
  <c r="E169" i="1"/>
  <c r="J168" i="1"/>
  <c r="E168" i="1"/>
  <c r="J167" i="1"/>
  <c r="E167" i="1"/>
  <c r="J166" i="1"/>
  <c r="E166" i="1"/>
  <c r="J165" i="1"/>
  <c r="E165" i="1"/>
  <c r="J164" i="1"/>
  <c r="E164" i="1"/>
  <c r="J163" i="1"/>
  <c r="E163" i="1"/>
  <c r="J162" i="1"/>
  <c r="E162" i="1"/>
  <c r="J161" i="1"/>
  <c r="E161" i="1"/>
  <c r="J160" i="1"/>
  <c r="E160" i="1"/>
  <c r="J159" i="1"/>
  <c r="E159" i="1"/>
  <c r="J158" i="1"/>
  <c r="E158" i="1"/>
  <c r="J157" i="1"/>
  <c r="E157" i="1"/>
  <c r="J156" i="1"/>
  <c r="E156" i="1"/>
  <c r="J155" i="1"/>
  <c r="E155" i="1"/>
  <c r="J154" i="1"/>
  <c r="E154" i="1"/>
  <c r="J153" i="1"/>
  <c r="E153" i="1"/>
  <c r="J152" i="1"/>
  <c r="E152" i="1"/>
  <c r="J151" i="1"/>
  <c r="E151" i="1"/>
  <c r="J150" i="1"/>
  <c r="E150" i="1"/>
  <c r="J149" i="1"/>
  <c r="E149" i="1"/>
  <c r="J148" i="1"/>
  <c r="E148" i="1"/>
  <c r="J147" i="1"/>
  <c r="E147" i="1"/>
  <c r="J146" i="1"/>
  <c r="E146" i="1"/>
  <c r="J145" i="1"/>
  <c r="E145" i="1"/>
  <c r="J144" i="1"/>
  <c r="E144" i="1"/>
  <c r="J143" i="1"/>
  <c r="E143" i="1"/>
  <c r="J142" i="1"/>
  <c r="E142" i="1"/>
  <c r="J141" i="1"/>
  <c r="E141" i="1"/>
  <c r="J140" i="1"/>
  <c r="E140" i="1"/>
  <c r="J139" i="1"/>
  <c r="E139" i="1"/>
  <c r="J138" i="1"/>
  <c r="E138" i="1"/>
  <c r="J137" i="1"/>
  <c r="E137" i="1"/>
  <c r="J136" i="1"/>
  <c r="E136" i="1"/>
  <c r="J135" i="1"/>
  <c r="E135" i="1"/>
  <c r="J134" i="1"/>
  <c r="E134" i="1"/>
  <c r="J133" i="1"/>
  <c r="E133" i="1"/>
  <c r="J132" i="1"/>
  <c r="E132" i="1"/>
  <c r="J131" i="1"/>
  <c r="E131" i="1"/>
  <c r="J130" i="1"/>
  <c r="E130" i="1"/>
  <c r="J129" i="1"/>
  <c r="E129" i="1"/>
  <c r="J128" i="1"/>
  <c r="E128" i="1"/>
  <c r="J127" i="1"/>
  <c r="E127" i="1"/>
  <c r="J126" i="1"/>
  <c r="E126" i="1"/>
  <c r="J125" i="1"/>
  <c r="E125" i="1"/>
  <c r="J124" i="1"/>
  <c r="E124" i="1"/>
  <c r="J123" i="1"/>
  <c r="E123" i="1"/>
  <c r="J122" i="1"/>
  <c r="E122" i="1"/>
  <c r="J121" i="1"/>
  <c r="E121" i="1"/>
  <c r="J120" i="1"/>
  <c r="E120" i="1"/>
  <c r="J119" i="1"/>
  <c r="E119" i="1"/>
  <c r="J118" i="1"/>
  <c r="E118" i="1"/>
  <c r="J117" i="1"/>
  <c r="E117" i="1"/>
  <c r="J116" i="1"/>
  <c r="E116" i="1"/>
  <c r="J115" i="1"/>
  <c r="E115" i="1"/>
  <c r="J114" i="1"/>
  <c r="E114" i="1"/>
  <c r="J113" i="1"/>
  <c r="E113" i="1"/>
  <c r="J112" i="1"/>
  <c r="E112" i="1"/>
  <c r="J111" i="1"/>
  <c r="E111" i="1"/>
  <c r="J110" i="1"/>
  <c r="E110" i="1"/>
  <c r="J109" i="1"/>
  <c r="E109" i="1"/>
  <c r="J108" i="1"/>
  <c r="E108" i="1"/>
  <c r="J107" i="1"/>
  <c r="E107" i="1"/>
  <c r="J106" i="1"/>
  <c r="E106" i="1"/>
  <c r="J105" i="1"/>
  <c r="E105" i="1"/>
  <c r="J104" i="1"/>
  <c r="E104" i="1"/>
  <c r="J103" i="1"/>
  <c r="E103" i="1"/>
  <c r="J102" i="1"/>
  <c r="E102" i="1"/>
  <c r="J101" i="1"/>
  <c r="E101" i="1"/>
  <c r="J100" i="1"/>
  <c r="E100" i="1"/>
  <c r="J99" i="1"/>
  <c r="E99" i="1"/>
  <c r="J98" i="1"/>
  <c r="E98" i="1"/>
  <c r="J97" i="1"/>
  <c r="E97" i="1"/>
  <c r="J96" i="1"/>
  <c r="E96" i="1"/>
  <c r="J95" i="1"/>
  <c r="E95" i="1"/>
  <c r="J94" i="1"/>
  <c r="E94" i="1"/>
  <c r="J93" i="1"/>
  <c r="E93" i="1"/>
  <c r="J92" i="1"/>
  <c r="E92" i="1"/>
  <c r="J91" i="1"/>
  <c r="E91" i="1"/>
  <c r="J90" i="1"/>
  <c r="E90" i="1"/>
  <c r="J89" i="1"/>
  <c r="E89" i="1"/>
  <c r="J88" i="1"/>
  <c r="E88" i="1"/>
  <c r="J87" i="1"/>
  <c r="E87" i="1"/>
  <c r="J86" i="1"/>
  <c r="E86" i="1"/>
  <c r="J85" i="1"/>
  <c r="E85" i="1"/>
  <c r="J84" i="1"/>
  <c r="E84" i="1"/>
  <c r="J83" i="1"/>
  <c r="E83" i="1"/>
  <c r="J82" i="1"/>
  <c r="E82" i="1"/>
  <c r="J81" i="1"/>
  <c r="E81" i="1"/>
  <c r="J80" i="1"/>
  <c r="E80" i="1"/>
  <c r="J79" i="1"/>
  <c r="E79" i="1"/>
  <c r="J78" i="1"/>
  <c r="E78" i="1"/>
  <c r="J77" i="1"/>
  <c r="E77" i="1"/>
  <c r="J76" i="1"/>
  <c r="E76" i="1"/>
  <c r="J75" i="1"/>
  <c r="E75" i="1"/>
  <c r="J74" i="1"/>
  <c r="E74" i="1"/>
  <c r="J73" i="1"/>
  <c r="E73" i="1"/>
  <c r="J72" i="1"/>
  <c r="E72" i="1"/>
  <c r="J71" i="1"/>
  <c r="E71" i="1"/>
  <c r="J70" i="1"/>
  <c r="E70" i="1"/>
  <c r="J69" i="1"/>
  <c r="E69" i="1"/>
  <c r="J68" i="1"/>
  <c r="E68" i="1"/>
  <c r="J67" i="1"/>
  <c r="E67" i="1"/>
  <c r="J66" i="1"/>
  <c r="E66" i="1"/>
  <c r="J65" i="1"/>
  <c r="E65" i="1"/>
  <c r="J64" i="1"/>
  <c r="E64" i="1"/>
  <c r="J63" i="1"/>
  <c r="E63" i="1"/>
  <c r="J62" i="1"/>
  <c r="E62" i="1"/>
  <c r="J61" i="1"/>
  <c r="E61" i="1"/>
  <c r="J60" i="1"/>
  <c r="E60" i="1"/>
  <c r="J59" i="1"/>
  <c r="E59" i="1"/>
  <c r="J58" i="1"/>
  <c r="E58" i="1"/>
  <c r="J57" i="1"/>
  <c r="E57" i="1"/>
  <c r="J56" i="1"/>
  <c r="E56" i="1"/>
  <c r="J55" i="1"/>
  <c r="E55" i="1"/>
  <c r="J54" i="1"/>
  <c r="E54" i="1"/>
  <c r="J53" i="1"/>
  <c r="E53" i="1"/>
  <c r="J52" i="1"/>
  <c r="E52" i="1"/>
  <c r="J51" i="1"/>
  <c r="E51" i="1"/>
  <c r="J50" i="1"/>
  <c r="E50" i="1"/>
  <c r="J49" i="1"/>
  <c r="E49" i="1"/>
  <c r="J48" i="1"/>
  <c r="E48" i="1"/>
  <c r="J47" i="1"/>
  <c r="E47" i="1"/>
  <c r="J46" i="1"/>
  <c r="E46" i="1"/>
  <c r="J45" i="1"/>
  <c r="E45" i="1"/>
  <c r="J44" i="1"/>
  <c r="E44" i="1"/>
  <c r="J43" i="1"/>
  <c r="E43" i="1"/>
  <c r="J42" i="1"/>
  <c r="E42" i="1"/>
  <c r="J41" i="1"/>
  <c r="E41" i="1"/>
  <c r="J40" i="1"/>
  <c r="E40" i="1"/>
  <c r="J39" i="1"/>
  <c r="E39" i="1"/>
  <c r="J38" i="1"/>
  <c r="E38" i="1"/>
  <c r="J37" i="1"/>
  <c r="E37" i="1"/>
  <c r="J36" i="1"/>
  <c r="E36" i="1"/>
  <c r="J35" i="1"/>
  <c r="E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8" i="1"/>
  <c r="E18" i="1"/>
  <c r="J17" i="1"/>
  <c r="E17" i="1"/>
  <c r="J16" i="1"/>
  <c r="E16" i="1"/>
  <c r="J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</calcChain>
</file>

<file path=xl/sharedStrings.xml><?xml version="1.0" encoding="utf-8"?>
<sst xmlns="http://schemas.openxmlformats.org/spreadsheetml/2006/main" count="689" uniqueCount="346">
  <si>
    <t>Pbr023227.1</t>
  </si>
  <si>
    <t>Pbr029326.1</t>
  </si>
  <si>
    <t>Pbr022415.1</t>
  </si>
  <si>
    <t>Pbr039005.1</t>
  </si>
  <si>
    <t>Pbr039003.1</t>
  </si>
  <si>
    <t>Pbr038470.1</t>
  </si>
  <si>
    <t>Pbr008002.2</t>
  </si>
  <si>
    <t>Pbr038473.1</t>
  </si>
  <si>
    <t>Pbr003768.1</t>
  </si>
  <si>
    <t>Pbr041611.1</t>
  </si>
  <si>
    <t>Pbr041613.1</t>
  </si>
  <si>
    <t>Pbr001035.1</t>
  </si>
  <si>
    <t>Pbr003770.2</t>
  </si>
  <si>
    <t>Pbr038076.1</t>
  </si>
  <si>
    <t>Pbr015718.1</t>
  </si>
  <si>
    <t>Pbr012704.1</t>
  </si>
  <si>
    <t>Pbr015715.1</t>
  </si>
  <si>
    <t>Pbr016329.1</t>
  </si>
  <si>
    <t>Pbr004887.1</t>
  </si>
  <si>
    <t>Pbr016325.1</t>
  </si>
  <si>
    <t>Pbr017559.1</t>
  </si>
  <si>
    <t>Pbr010539.1</t>
  </si>
  <si>
    <t>Pbr027359.1</t>
  </si>
  <si>
    <t>Pbr017558.4</t>
  </si>
  <si>
    <t>Pbr028579.1</t>
  </si>
  <si>
    <t>Pbr010537.1</t>
  </si>
  <si>
    <t>Pbr035321.1</t>
  </si>
  <si>
    <t>Pbr018359.1</t>
  </si>
  <si>
    <t>Pbr039222.1</t>
  </si>
  <si>
    <t>Pbr042278.1</t>
  </si>
  <si>
    <t>Pbr040364.1</t>
  </si>
  <si>
    <t>Pbr018357.1</t>
  </si>
  <si>
    <t>Pbr014272.1</t>
  </si>
  <si>
    <t>Pbr014282.1</t>
  </si>
  <si>
    <t>Pbr012606.1</t>
  </si>
  <si>
    <t>Pbr036551.1</t>
  </si>
  <si>
    <t>Pbr036553.1</t>
  </si>
  <si>
    <t>Pbr000739.1</t>
  </si>
  <si>
    <t>Pbr004910.1</t>
  </si>
  <si>
    <t>Pbr014265.1</t>
  </si>
  <si>
    <t>Pbr042287.1</t>
  </si>
  <si>
    <t>Pbr022033.1</t>
  </si>
  <si>
    <t>Pbr000681.1</t>
  </si>
  <si>
    <t>Pbr008910.2</t>
  </si>
  <si>
    <t>Pbr013012.1</t>
  </si>
  <si>
    <t>Pbr014270.1</t>
  </si>
  <si>
    <t>Pbr001598.1</t>
  </si>
  <si>
    <t>Pbr001612.1</t>
  </si>
  <si>
    <t>Pbr022039.1</t>
  </si>
  <si>
    <t>Pbr014281.1</t>
  </si>
  <si>
    <t>Pbr001149.1</t>
  </si>
  <si>
    <t>Pbr001153.1</t>
  </si>
  <si>
    <t>Pbr014273.1</t>
  </si>
  <si>
    <t>Pbr003359.1</t>
  </si>
  <si>
    <t>Pbr016327.1</t>
  </si>
  <si>
    <t>Pbr011612.1</t>
  </si>
  <si>
    <t>Pbr000678.1</t>
  </si>
  <si>
    <t>Pbr038506.1</t>
  </si>
  <si>
    <t>Pbr017306.1</t>
  </si>
  <si>
    <t>Pbr025451.4</t>
  </si>
  <si>
    <t>Pbr038352.1</t>
  </si>
  <si>
    <t>Pbr000679.1</t>
  </si>
  <si>
    <t>Pbr017627.1</t>
  </si>
  <si>
    <t>Pbr011597.1</t>
  </si>
  <si>
    <t>Pbr011627.1</t>
  </si>
  <si>
    <t>Pbr013155.1</t>
  </si>
  <si>
    <t>Pbr000676.1</t>
  </si>
  <si>
    <t>Pbr013154.1</t>
  </si>
  <si>
    <t>Pbr017334.1</t>
  </si>
  <si>
    <t>Pbr000675.3</t>
  </si>
  <si>
    <t>Pbr041724.1</t>
  </si>
  <si>
    <t>Pbr023236.1</t>
  </si>
  <si>
    <t>Pbr017335.1</t>
  </si>
  <si>
    <t>Pbr008657.1</t>
  </si>
  <si>
    <t>Pbr023226.1</t>
  </si>
  <si>
    <t>Pbr015634.1</t>
  </si>
  <si>
    <t>Pbr017301.1</t>
  </si>
  <si>
    <t>Pbr023003.1</t>
  </si>
  <si>
    <t>Pbr015635.1</t>
  </si>
  <si>
    <t>Pbr042188.2</t>
  </si>
  <si>
    <t>Pbr023278.1</t>
  </si>
  <si>
    <t>Pbr007040.1</t>
  </si>
  <si>
    <t>Pbr023225.1</t>
  </si>
  <si>
    <t>Pbr013117.2</t>
  </si>
  <si>
    <t>Pbr013119.1</t>
  </si>
  <si>
    <t>Pbr011610.1</t>
  </si>
  <si>
    <t>Pbr023112.3</t>
  </si>
  <si>
    <t>Pbr003344.1</t>
  </si>
  <si>
    <t>Pbr025269.1</t>
  </si>
  <si>
    <t>Pbr025267.1</t>
  </si>
  <si>
    <t>Pbr033747.1</t>
  </si>
  <si>
    <t>Pbr009939.1</t>
  </si>
  <si>
    <t>Pbr013153.1</t>
  </si>
  <si>
    <t>Pbr009692.1</t>
  </si>
  <si>
    <t>Pbr036446.1</t>
  </si>
  <si>
    <t>Pbr009706.1</t>
  </si>
  <si>
    <t>Pbr017278.1</t>
  </si>
  <si>
    <t>Pbr011611.1</t>
  </si>
  <si>
    <t>Pbr019924.1</t>
  </si>
  <si>
    <t>Pbr019096.1</t>
  </si>
  <si>
    <t>Pbr004938.1</t>
  </si>
  <si>
    <t>Pbr019092.1</t>
  </si>
  <si>
    <t>Pbr023744.1</t>
  </si>
  <si>
    <t>Pbr006560.1</t>
  </si>
  <si>
    <t>Pbr008283.1</t>
  </si>
  <si>
    <t>Pbr013118.1</t>
  </si>
  <si>
    <t>Pbr028028.1</t>
  </si>
  <si>
    <t>Pbr006646.1</t>
  </si>
  <si>
    <t>Pbr036436.1</t>
  </si>
  <si>
    <t>Pbr033027.1</t>
  </si>
  <si>
    <t>Pbr012793.1</t>
  </si>
  <si>
    <t>Pbr028031.1</t>
  </si>
  <si>
    <t>Pbr023742.1</t>
  </si>
  <si>
    <t>Pbr031092.1</t>
  </si>
  <si>
    <t>Pbr011172.1</t>
  </si>
  <si>
    <t>Pbr011591.1</t>
  </si>
  <si>
    <t>Pbr036434.1</t>
  </si>
  <si>
    <t>Pbr037507.1</t>
  </si>
  <si>
    <t>Pbr003792.1</t>
  </si>
  <si>
    <t>Pbr023861.1</t>
  </si>
  <si>
    <t>Pbr023885.1</t>
  </si>
  <si>
    <t>Pbr022337.1</t>
  </si>
  <si>
    <t>Pbr038889.1</t>
  </si>
  <si>
    <t>Pbr023136.1</t>
  </si>
  <si>
    <t>Pbr004933.1</t>
  </si>
  <si>
    <t>Pbr025371.1</t>
  </si>
  <si>
    <t>Pbr036090.1</t>
  </si>
  <si>
    <t>Pbr025376.1</t>
  </si>
  <si>
    <t>Pbr035730.1</t>
  </si>
  <si>
    <t>Pbr039009.1</t>
  </si>
  <si>
    <t>Pbr017038.1</t>
  </si>
  <si>
    <t>Pbr017030.1</t>
  </si>
  <si>
    <t>Pbr000720.1</t>
  </si>
  <si>
    <t>Pbr017033.1</t>
  </si>
  <si>
    <t>Pbr017034.1</t>
  </si>
  <si>
    <t>Pbr004587.1</t>
  </si>
  <si>
    <t>Pbr004599.1</t>
  </si>
  <si>
    <t>Pbr041324.1</t>
  </si>
  <si>
    <t>Pbr013128.1</t>
  </si>
  <si>
    <t>Pbr029765.1</t>
  </si>
  <si>
    <t>Pbr004519.1</t>
  </si>
  <si>
    <t>Pbr026197.1</t>
  </si>
  <si>
    <t>Pbr020644.1</t>
  </si>
  <si>
    <t>Pbr025372.1</t>
  </si>
  <si>
    <t>Pbr031509.1</t>
  </si>
  <si>
    <t>Pbr017036.1</t>
  </si>
  <si>
    <t>Pbr023887.1</t>
  </si>
  <si>
    <t>Pbr023859.3</t>
  </si>
  <si>
    <t>Pbr017021.1</t>
  </si>
  <si>
    <t>Pbr017046.1</t>
  </si>
  <si>
    <t>Pbr025378.1</t>
  </si>
  <si>
    <t>Pbr009680.2</t>
  </si>
  <si>
    <t>Pbr041683.1</t>
  </si>
  <si>
    <t>Pbr026126.1</t>
  </si>
  <si>
    <t>Pbr009682.1</t>
  </si>
  <si>
    <t>Pbr024648.1</t>
  </si>
  <si>
    <t>Pbr023817.1</t>
  </si>
  <si>
    <t>Pbr003798.1</t>
  </si>
  <si>
    <t>Pbr023884.2</t>
  </si>
  <si>
    <t>Pbr023853.1</t>
  </si>
  <si>
    <t>Pbr005286.1</t>
  </si>
  <si>
    <t>Pbr009658.2</t>
  </si>
  <si>
    <t>Pbr029445.1</t>
  </si>
  <si>
    <t>Pbr004591.1</t>
  </si>
  <si>
    <t>Pbr003797.1</t>
  </si>
  <si>
    <t>Pbr042633.1</t>
  </si>
  <si>
    <t>Pbr021259.1</t>
  </si>
  <si>
    <t>Pbr038472.1</t>
  </si>
  <si>
    <t>Pbr021958.1</t>
  </si>
  <si>
    <t>Pbr026137.1</t>
  </si>
  <si>
    <t>Pbr031276.2</t>
  </si>
  <si>
    <t>Pbr011594.1</t>
  </si>
  <si>
    <t>Pbr019751.2</t>
  </si>
  <si>
    <t>Pbr021959.1</t>
  </si>
  <si>
    <t>Pbr016622.1</t>
  </si>
  <si>
    <t>Pbr023377.1</t>
  </si>
  <si>
    <t>Pbr008491.1</t>
  </si>
  <si>
    <t>Pbr023926.1</t>
  </si>
  <si>
    <t>Pbr021960.1</t>
  </si>
  <si>
    <t>Pbr003412.1</t>
  </si>
  <si>
    <t>Pbr004089.1</t>
  </si>
  <si>
    <t>Pbr008494.1</t>
  </si>
  <si>
    <t>Pbr009273.1</t>
  </si>
  <si>
    <t>Pbr003416.1</t>
  </si>
  <si>
    <t>Pbr013164.1</t>
  </si>
  <si>
    <t>Pbr012560.2</t>
  </si>
  <si>
    <t>Pbr022092.1</t>
  </si>
  <si>
    <t>Pbr025031.1</t>
  </si>
  <si>
    <t>Pbr036417.1</t>
  </si>
  <si>
    <t>Pbr034992.1</t>
  </si>
  <si>
    <t>Pbr041167.1</t>
  </si>
  <si>
    <t>Pbr024723.3</t>
  </si>
  <si>
    <t>Pbr002802.1</t>
  </si>
  <si>
    <t>Pbr027280.1</t>
  </si>
  <si>
    <t>Pbr008496.1</t>
  </si>
  <si>
    <t>Pbr022887.1</t>
  </si>
  <si>
    <t>Pbr022876.1</t>
  </si>
  <si>
    <t>Pbr036414.1</t>
  </si>
  <si>
    <t>Pbr026798.1</t>
  </si>
  <si>
    <t>Pbr026801.1</t>
  </si>
  <si>
    <t>Pbr029370.1</t>
  </si>
  <si>
    <t>Pbr023984.1</t>
  </si>
  <si>
    <t>Pbr012662.1</t>
  </si>
  <si>
    <t>Pbr002756.1</t>
  </si>
  <si>
    <t>Pbr029290.1</t>
  </si>
  <si>
    <t>Pbr042713.1</t>
  </si>
  <si>
    <t>Pbr016387.1</t>
  </si>
  <si>
    <t>Pbr042691.1</t>
  </si>
  <si>
    <t>Pbr039462.1</t>
  </si>
  <si>
    <t>Pbr022874.1</t>
  </si>
  <si>
    <t>Pbr036412.1</t>
  </si>
  <si>
    <t>Pbr036409.1</t>
  </si>
  <si>
    <t>Pbr040736.1</t>
  </si>
  <si>
    <t>Pbr009838.5</t>
  </si>
  <si>
    <t>Pbr035528.1</t>
  </si>
  <si>
    <t>Pbr020988.1</t>
  </si>
  <si>
    <t>Pbr039403.4</t>
  </si>
  <si>
    <t>Pbr038483.1</t>
  </si>
  <si>
    <t>Pbr024706.1</t>
  </si>
  <si>
    <t>Pbr026230.2</t>
  </si>
  <si>
    <t>Pbr016389.1</t>
  </si>
  <si>
    <t>Pbr014063.15</t>
  </si>
  <si>
    <t>Pbr033386.8</t>
  </si>
  <si>
    <t>Pbr001247.1</t>
  </si>
  <si>
    <t>Pbr002896.1</t>
  </si>
  <si>
    <t>Pbr023867.1</t>
  </si>
  <si>
    <t>Pbr023981.1</t>
  </si>
  <si>
    <t>Pbr023985.1</t>
  </si>
  <si>
    <t>Pbr033273.1</t>
  </si>
  <si>
    <t>Pbr002760.1</t>
  </si>
  <si>
    <t>Pbr041612.1</t>
  </si>
  <si>
    <t>Pbr036413.1</t>
  </si>
  <si>
    <t>Pbr024680.1</t>
  </si>
  <si>
    <t>Pbr030906.5</t>
  </si>
  <si>
    <t>Pbr004620.1</t>
  </si>
  <si>
    <t>Pbr023870.1</t>
  </si>
  <si>
    <t>Pbr034994.2</t>
  </si>
  <si>
    <t>Pbr001626.1</t>
  </si>
  <si>
    <t>Pbr025774.1</t>
  </si>
  <si>
    <t>Pbr022883.1</t>
  </si>
  <si>
    <t>Pbr030895.1</t>
  </si>
  <si>
    <t>Pbr025093.1</t>
  </si>
  <si>
    <t>Pbr003529.1</t>
  </si>
  <si>
    <t>Pbr009332.1</t>
  </si>
  <si>
    <t>Pbr025086.1</t>
  </si>
  <si>
    <t>Pbr016344.1</t>
  </si>
  <si>
    <t>Pbr017906.1</t>
  </si>
  <si>
    <t>Pbr017909.1</t>
  </si>
  <si>
    <t>Pbr026497.1</t>
  </si>
  <si>
    <t>Pbr025087.1</t>
  </si>
  <si>
    <t>Pbr025088.1</t>
  </si>
  <si>
    <t>Pbr042181.1</t>
  </si>
  <si>
    <t>Pbr025083.1</t>
  </si>
  <si>
    <t>Pbr033296.1</t>
  </si>
  <si>
    <t>Pbr004621.1</t>
  </si>
  <si>
    <t>Pbr027176.2</t>
  </si>
  <si>
    <t>Pbr010053.1</t>
  </si>
  <si>
    <t>Pbr030398.1</t>
  </si>
  <si>
    <t>Pbr025096.1</t>
  </si>
  <si>
    <t>Pbr025091.1</t>
  </si>
  <si>
    <t>Pbr042178.1</t>
  </si>
  <si>
    <t>Pbr027191.1</t>
  </si>
  <si>
    <t>Pbr040438.1</t>
  </si>
  <si>
    <t>Pbr042587.3</t>
  </si>
  <si>
    <t>Pbr025084.1</t>
  </si>
  <si>
    <t>Pbr041466.2</t>
  </si>
  <si>
    <t>Pbr033274.1</t>
  </si>
  <si>
    <t>Pbr019876.1</t>
  </si>
  <si>
    <t>Pbr035561.1</t>
  </si>
  <si>
    <t>Pbr039040.1</t>
  </si>
  <si>
    <t>Pbr035564.1</t>
  </si>
  <si>
    <t>Pbr035549.1</t>
  </si>
  <si>
    <t>Pbr024681.2</t>
  </si>
  <si>
    <t>Pbr001627.1</t>
  </si>
  <si>
    <t>Pbr025080.1</t>
  </si>
  <si>
    <t>Pbr016380.1</t>
  </si>
  <si>
    <t>Pbr007883.1</t>
  </si>
  <si>
    <t>Pbr026436.1</t>
  </si>
  <si>
    <t>Pbr023185.1</t>
  </si>
  <si>
    <t>Pbr032154.1</t>
  </si>
  <si>
    <t>Pbr040311.1</t>
  </si>
  <si>
    <t>Pbr042870.1</t>
  </si>
  <si>
    <t>Pbr025079.1</t>
  </si>
  <si>
    <t>Pbr042714.1</t>
  </si>
  <si>
    <t>Pbr020985.1</t>
  </si>
  <si>
    <t>Pbr038047.1</t>
  </si>
  <si>
    <t>Pbr007887.1</t>
  </si>
  <si>
    <t>Pbr023986.1</t>
  </si>
  <si>
    <t>Pbr004624.1</t>
  </si>
  <si>
    <t>Pbr017020.1</t>
  </si>
  <si>
    <t>Pbr017049.1</t>
  </si>
  <si>
    <t>Pbr004828.1</t>
  </si>
  <si>
    <t>Pbr039231.1</t>
  </si>
  <si>
    <t>Pbr039409.1</t>
  </si>
  <si>
    <t>Pbr004586.1</t>
  </si>
  <si>
    <t>Pbr004600.1</t>
  </si>
  <si>
    <t>Pbr037506.1</t>
  </si>
  <si>
    <t>Pbr014268.1</t>
  </si>
  <si>
    <t>Pbr025628.1</t>
  </si>
  <si>
    <t>Pbr035126.1</t>
  </si>
  <si>
    <t>Pbr035121.1</t>
  </si>
  <si>
    <t>Pbr005285.1</t>
  </si>
  <si>
    <t>Pbr022880.2</t>
  </si>
  <si>
    <t>Pbr014062.1</t>
  </si>
  <si>
    <t>Pbr010520.1</t>
  </si>
  <si>
    <t>Pbr004827.1</t>
  </si>
  <si>
    <t>Pbr023113.1</t>
  </si>
  <si>
    <t>Pbr035520.1</t>
  </si>
  <si>
    <t>Pbr035521.1</t>
  </si>
  <si>
    <t>Pbr004775.2</t>
  </si>
  <si>
    <t>Pbr023743.1</t>
  </si>
  <si>
    <t>Pbr004776.1</t>
  </si>
  <si>
    <t>Pbr041331.1</t>
  </si>
  <si>
    <t>Pbr026443.1</t>
  </si>
  <si>
    <t>Pbr006346.1</t>
  </si>
  <si>
    <t>Pbr006348.1</t>
  </si>
  <si>
    <t>Pbr031652.1</t>
  </si>
  <si>
    <t>Pbr022093.1</t>
  </si>
  <si>
    <t>Pbr030267.1</t>
  </si>
  <si>
    <t>Pbr026441.1</t>
  </si>
  <si>
    <t>Pbr005639.1</t>
  </si>
  <si>
    <t>Pbr009331.1</t>
  </si>
  <si>
    <t>Pbr040437.1</t>
  </si>
  <si>
    <t>Pbr035562.1</t>
  </si>
  <si>
    <t>Pbr018193.1</t>
  </si>
  <si>
    <t>Pbr023951.1</t>
  </si>
  <si>
    <t>Pbr001898.1</t>
  </si>
  <si>
    <t>Pbr004595.1</t>
  </si>
  <si>
    <t>Pbr007974.1</t>
  </si>
  <si>
    <t>Pbr009717.1</t>
  </si>
  <si>
    <t>Pbr023184.1</t>
  </si>
  <si>
    <t>Pbr023741.1</t>
  </si>
  <si>
    <t>Pbr024734.1</t>
  </si>
  <si>
    <t>Pbr025082.1</t>
  </si>
  <si>
    <t>Pbr033034.1</t>
  </si>
  <si>
    <t>Pbr039001.1</t>
  </si>
  <si>
    <t>Pbr039036.1</t>
  </si>
  <si>
    <t>Pbr042634.1</t>
  </si>
  <si>
    <t>order number</t>
  </si>
  <si>
    <t>Gene ID</t>
    <phoneticPr fontId="1" type="noConversion"/>
  </si>
  <si>
    <t>length</t>
    <phoneticPr fontId="1" type="noConversion"/>
  </si>
  <si>
    <t>End_location</t>
    <phoneticPr fontId="1" type="noConversion"/>
  </si>
  <si>
    <t>Start_location</t>
    <phoneticPr fontId="1" type="noConversion"/>
  </si>
  <si>
    <t>the long sequence of whole NBS-encoding gene family</t>
    <phoneticPr fontId="1" type="noConversion"/>
  </si>
  <si>
    <t>the long sequence of whole NBS-encoding gene family(coding rigon)</t>
    <phoneticPr fontId="1" type="noConversion"/>
  </si>
  <si>
    <t>The order of the long sequence that 338 NBS-encoding genes connected(genomic rigon and coding rigo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sz val="14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1"/>
  <sheetViews>
    <sheetView tabSelected="1" workbookViewId="0">
      <selection activeCell="A2" sqref="A2:E2"/>
    </sheetView>
  </sheetViews>
  <sheetFormatPr defaultRowHeight="13.8" x14ac:dyDescent="0.25"/>
  <cols>
    <col min="1" max="1" width="17.5546875" customWidth="1"/>
    <col min="2" max="2" width="15.6640625" customWidth="1"/>
    <col min="3" max="3" width="10.33203125" customWidth="1"/>
    <col min="4" max="4" width="16.5546875" customWidth="1"/>
    <col min="5" max="5" width="16.44140625" customWidth="1"/>
    <col min="6" max="6" width="18.44140625" customWidth="1"/>
    <col min="7" max="7" width="16.77734375" customWidth="1"/>
    <col min="8" max="8" width="13" customWidth="1"/>
    <col min="9" max="9" width="17.5546875" customWidth="1"/>
    <col min="10" max="10" width="17.6640625" customWidth="1"/>
  </cols>
  <sheetData>
    <row r="1" spans="1:10" ht="18" x14ac:dyDescent="0.35">
      <c r="A1" s="3" t="s">
        <v>345</v>
      </c>
      <c r="B1" s="3"/>
      <c r="C1" s="3"/>
      <c r="D1" s="3"/>
      <c r="E1" s="3"/>
      <c r="F1" s="3"/>
      <c r="G1" s="3"/>
      <c r="H1" s="3"/>
      <c r="I1" s="3"/>
      <c r="J1" s="3"/>
    </row>
    <row r="2" spans="1:10" ht="18" x14ac:dyDescent="0.35">
      <c r="A2" s="3" t="s">
        <v>343</v>
      </c>
      <c r="B2" s="3"/>
      <c r="C2" s="3"/>
      <c r="D2" s="3"/>
      <c r="E2" s="3"/>
      <c r="F2" s="3" t="s">
        <v>344</v>
      </c>
      <c r="G2" s="3"/>
      <c r="H2" s="3"/>
      <c r="I2" s="3"/>
      <c r="J2" s="3"/>
    </row>
    <row r="3" spans="1:10" ht="18" x14ac:dyDescent="0.35">
      <c r="A3" s="2" t="s">
        <v>338</v>
      </c>
      <c r="B3" s="1" t="s">
        <v>339</v>
      </c>
      <c r="C3" s="1" t="s">
        <v>340</v>
      </c>
      <c r="D3" s="1" t="s">
        <v>342</v>
      </c>
      <c r="E3" s="1" t="s">
        <v>341</v>
      </c>
      <c r="F3" s="2" t="s">
        <v>338</v>
      </c>
      <c r="G3" s="1" t="s">
        <v>339</v>
      </c>
      <c r="H3" s="1" t="s">
        <v>340</v>
      </c>
      <c r="I3" s="1" t="s">
        <v>342</v>
      </c>
      <c r="J3" s="1" t="s">
        <v>341</v>
      </c>
    </row>
    <row r="4" spans="1:10" ht="18" x14ac:dyDescent="0.35">
      <c r="A4" s="1">
        <v>1</v>
      </c>
      <c r="B4" s="1" t="s">
        <v>0</v>
      </c>
      <c r="C4" s="1">
        <v>20264</v>
      </c>
      <c r="D4" s="1">
        <f>0</f>
        <v>0</v>
      </c>
      <c r="E4" s="1">
        <f t="shared" ref="E4:E67" si="0">D4+C4</f>
        <v>20264</v>
      </c>
      <c r="F4" s="2">
        <v>1</v>
      </c>
      <c r="G4" s="1" t="s">
        <v>0</v>
      </c>
      <c r="H4" s="1">
        <v>6162</v>
      </c>
      <c r="I4" s="1">
        <v>0</v>
      </c>
      <c r="J4" s="1">
        <f>H4+I4</f>
        <v>6162</v>
      </c>
    </row>
    <row r="5" spans="1:10" ht="18" x14ac:dyDescent="0.35">
      <c r="A5" s="1">
        <v>2</v>
      </c>
      <c r="B5" s="1" t="s">
        <v>1</v>
      </c>
      <c r="C5" s="1">
        <v>51172</v>
      </c>
      <c r="D5" s="1">
        <f>C4+D4+1</f>
        <v>20265</v>
      </c>
      <c r="E5" s="1">
        <f t="shared" si="0"/>
        <v>71437</v>
      </c>
      <c r="F5" s="1">
        <v>2</v>
      </c>
      <c r="G5" s="1" t="s">
        <v>1</v>
      </c>
      <c r="H5" s="1">
        <v>4701</v>
      </c>
      <c r="I5" s="1">
        <f>H4+I4+1</f>
        <v>6163</v>
      </c>
      <c r="J5" s="1">
        <f t="shared" ref="J5:J68" si="1">H5+I5</f>
        <v>10864</v>
      </c>
    </row>
    <row r="6" spans="1:10" ht="18" x14ac:dyDescent="0.35">
      <c r="A6" s="1">
        <v>3</v>
      </c>
      <c r="B6" s="1" t="s">
        <v>2</v>
      </c>
      <c r="C6" s="1">
        <v>3528</v>
      </c>
      <c r="D6" s="1">
        <f t="shared" ref="D6:D68" si="2">C5+D5</f>
        <v>71437</v>
      </c>
      <c r="E6" s="1">
        <f t="shared" si="0"/>
        <v>74965</v>
      </c>
      <c r="F6" s="2">
        <v>3</v>
      </c>
      <c r="G6" s="1" t="s">
        <v>2</v>
      </c>
      <c r="H6" s="1">
        <v>2649</v>
      </c>
      <c r="I6" s="1">
        <f>H5+I5</f>
        <v>10864</v>
      </c>
      <c r="J6" s="1">
        <f t="shared" si="1"/>
        <v>13513</v>
      </c>
    </row>
    <row r="7" spans="1:10" ht="18" x14ac:dyDescent="0.35">
      <c r="A7" s="1">
        <v>4</v>
      </c>
      <c r="B7" s="1" t="s">
        <v>3</v>
      </c>
      <c r="C7" s="1">
        <v>5217</v>
      </c>
      <c r="D7" s="1">
        <f t="shared" si="2"/>
        <v>74965</v>
      </c>
      <c r="E7" s="1">
        <f t="shared" si="0"/>
        <v>80182</v>
      </c>
      <c r="F7" s="1">
        <v>4</v>
      </c>
      <c r="G7" s="1" t="s">
        <v>3</v>
      </c>
      <c r="H7" s="1">
        <v>2988</v>
      </c>
      <c r="I7" s="1">
        <f>H6+I6</f>
        <v>13513</v>
      </c>
      <c r="J7" s="1">
        <f t="shared" si="1"/>
        <v>16501</v>
      </c>
    </row>
    <row r="8" spans="1:10" ht="18" x14ac:dyDescent="0.35">
      <c r="A8" s="1">
        <v>5</v>
      </c>
      <c r="B8" s="1" t="s">
        <v>4</v>
      </c>
      <c r="C8" s="1">
        <v>2772</v>
      </c>
      <c r="D8" s="1">
        <f t="shared" si="2"/>
        <v>80182</v>
      </c>
      <c r="E8" s="1">
        <f t="shared" si="0"/>
        <v>82954</v>
      </c>
      <c r="F8" s="2">
        <v>5</v>
      </c>
      <c r="G8" s="1" t="s">
        <v>4</v>
      </c>
      <c r="H8" s="1">
        <v>2772</v>
      </c>
      <c r="I8" s="1">
        <f t="shared" ref="I8:I71" si="3">H7+I7</f>
        <v>16501</v>
      </c>
      <c r="J8" s="1">
        <f t="shared" si="1"/>
        <v>19273</v>
      </c>
    </row>
    <row r="9" spans="1:10" ht="18" x14ac:dyDescent="0.35">
      <c r="A9" s="1">
        <v>6</v>
      </c>
      <c r="B9" s="1" t="s">
        <v>5</v>
      </c>
      <c r="C9" s="1">
        <v>2890</v>
      </c>
      <c r="D9" s="1">
        <f t="shared" si="2"/>
        <v>82954</v>
      </c>
      <c r="E9" s="1">
        <f t="shared" si="0"/>
        <v>85844</v>
      </c>
      <c r="F9" s="1">
        <v>6</v>
      </c>
      <c r="G9" s="1" t="s">
        <v>5</v>
      </c>
      <c r="H9" s="1">
        <v>2793</v>
      </c>
      <c r="I9" s="1">
        <f t="shared" si="3"/>
        <v>19273</v>
      </c>
      <c r="J9" s="1">
        <f t="shared" si="1"/>
        <v>22066</v>
      </c>
    </row>
    <row r="10" spans="1:10" ht="18" x14ac:dyDescent="0.35">
      <c r="A10" s="1">
        <v>7</v>
      </c>
      <c r="B10" s="1" t="s">
        <v>6</v>
      </c>
      <c r="C10" s="1">
        <v>2730</v>
      </c>
      <c r="D10" s="1">
        <f t="shared" si="2"/>
        <v>85844</v>
      </c>
      <c r="E10" s="1">
        <f t="shared" si="0"/>
        <v>88574</v>
      </c>
      <c r="F10" s="2">
        <v>7</v>
      </c>
      <c r="G10" s="1" t="s">
        <v>6</v>
      </c>
      <c r="H10" s="1">
        <v>2730</v>
      </c>
      <c r="I10" s="1">
        <f t="shared" si="3"/>
        <v>22066</v>
      </c>
      <c r="J10" s="1">
        <f t="shared" si="1"/>
        <v>24796</v>
      </c>
    </row>
    <row r="11" spans="1:10" ht="18" x14ac:dyDescent="0.35">
      <c r="A11" s="1">
        <v>8</v>
      </c>
      <c r="B11" s="1" t="s">
        <v>7</v>
      </c>
      <c r="C11" s="1">
        <v>2046</v>
      </c>
      <c r="D11" s="1">
        <f t="shared" si="2"/>
        <v>88574</v>
      </c>
      <c r="E11" s="1">
        <f t="shared" si="0"/>
        <v>90620</v>
      </c>
      <c r="F11" s="1">
        <v>8</v>
      </c>
      <c r="G11" s="1" t="s">
        <v>7</v>
      </c>
      <c r="H11" s="1">
        <v>2046</v>
      </c>
      <c r="I11" s="1">
        <f t="shared" si="3"/>
        <v>24796</v>
      </c>
      <c r="J11" s="1">
        <f t="shared" si="1"/>
        <v>26842</v>
      </c>
    </row>
    <row r="12" spans="1:10" ht="18" x14ac:dyDescent="0.35">
      <c r="A12" s="1">
        <v>9</v>
      </c>
      <c r="B12" s="1" t="s">
        <v>8</v>
      </c>
      <c r="C12" s="1">
        <v>2712</v>
      </c>
      <c r="D12" s="1">
        <f t="shared" si="2"/>
        <v>90620</v>
      </c>
      <c r="E12" s="1">
        <f t="shared" si="0"/>
        <v>93332</v>
      </c>
      <c r="F12" s="2">
        <v>9</v>
      </c>
      <c r="G12" s="1" t="s">
        <v>8</v>
      </c>
      <c r="H12" s="1">
        <v>2712</v>
      </c>
      <c r="I12" s="1">
        <f t="shared" si="3"/>
        <v>26842</v>
      </c>
      <c r="J12" s="1">
        <f t="shared" si="1"/>
        <v>29554</v>
      </c>
    </row>
    <row r="13" spans="1:10" ht="18" x14ac:dyDescent="0.35">
      <c r="A13" s="1">
        <v>10</v>
      </c>
      <c r="B13" s="1" t="s">
        <v>9</v>
      </c>
      <c r="C13" s="1">
        <v>2902</v>
      </c>
      <c r="D13" s="1">
        <f t="shared" si="2"/>
        <v>93332</v>
      </c>
      <c r="E13" s="1">
        <f t="shared" si="0"/>
        <v>96234</v>
      </c>
      <c r="F13" s="1">
        <v>10</v>
      </c>
      <c r="G13" s="1" t="s">
        <v>9</v>
      </c>
      <c r="H13" s="1">
        <v>2787</v>
      </c>
      <c r="I13" s="1">
        <f t="shared" si="3"/>
        <v>29554</v>
      </c>
      <c r="J13" s="1">
        <f t="shared" si="1"/>
        <v>32341</v>
      </c>
    </row>
    <row r="14" spans="1:10" ht="18" x14ac:dyDescent="0.35">
      <c r="A14" s="1">
        <v>11</v>
      </c>
      <c r="B14" s="1" t="s">
        <v>10</v>
      </c>
      <c r="C14" s="1">
        <v>2905</v>
      </c>
      <c r="D14" s="1">
        <f t="shared" si="2"/>
        <v>96234</v>
      </c>
      <c r="E14" s="1">
        <f t="shared" si="0"/>
        <v>99139</v>
      </c>
      <c r="F14" s="2">
        <v>11</v>
      </c>
      <c r="G14" s="1" t="s">
        <v>10</v>
      </c>
      <c r="H14" s="1">
        <v>2793</v>
      </c>
      <c r="I14" s="1">
        <f t="shared" si="3"/>
        <v>32341</v>
      </c>
      <c r="J14" s="1">
        <f t="shared" si="1"/>
        <v>35134</v>
      </c>
    </row>
    <row r="15" spans="1:10" ht="18" x14ac:dyDescent="0.35">
      <c r="A15" s="1">
        <v>12</v>
      </c>
      <c r="B15" s="1" t="s">
        <v>11</v>
      </c>
      <c r="C15" s="1">
        <v>1956</v>
      </c>
      <c r="D15" s="1">
        <f t="shared" si="2"/>
        <v>99139</v>
      </c>
      <c r="E15" s="1">
        <f t="shared" si="0"/>
        <v>101095</v>
      </c>
      <c r="F15" s="1">
        <v>12</v>
      </c>
      <c r="G15" s="1" t="s">
        <v>11</v>
      </c>
      <c r="H15" s="1">
        <v>1956</v>
      </c>
      <c r="I15" s="1">
        <f t="shared" si="3"/>
        <v>35134</v>
      </c>
      <c r="J15" s="1">
        <f t="shared" si="1"/>
        <v>37090</v>
      </c>
    </row>
    <row r="16" spans="1:10" ht="18" x14ac:dyDescent="0.35">
      <c r="A16" s="1">
        <v>13</v>
      </c>
      <c r="B16" s="1" t="s">
        <v>12</v>
      </c>
      <c r="C16" s="1">
        <v>2736</v>
      </c>
      <c r="D16" s="1">
        <f t="shared" si="2"/>
        <v>101095</v>
      </c>
      <c r="E16" s="1">
        <f t="shared" si="0"/>
        <v>103831</v>
      </c>
      <c r="F16" s="2">
        <v>13</v>
      </c>
      <c r="G16" s="1" t="s">
        <v>12</v>
      </c>
      <c r="H16" s="1">
        <v>2736</v>
      </c>
      <c r="I16" s="1">
        <f t="shared" si="3"/>
        <v>37090</v>
      </c>
      <c r="J16" s="1">
        <f t="shared" si="1"/>
        <v>39826</v>
      </c>
    </row>
    <row r="17" spans="1:10" ht="18" x14ac:dyDescent="0.35">
      <c r="A17" s="1">
        <v>14</v>
      </c>
      <c r="B17" s="1" t="s">
        <v>13</v>
      </c>
      <c r="C17" s="1">
        <v>2830</v>
      </c>
      <c r="D17" s="1">
        <f t="shared" si="2"/>
        <v>103831</v>
      </c>
      <c r="E17" s="1">
        <f t="shared" si="0"/>
        <v>106661</v>
      </c>
      <c r="F17" s="1">
        <v>14</v>
      </c>
      <c r="G17" s="1" t="s">
        <v>13</v>
      </c>
      <c r="H17" s="1">
        <v>2763</v>
      </c>
      <c r="I17" s="1">
        <f t="shared" si="3"/>
        <v>39826</v>
      </c>
      <c r="J17" s="1">
        <f t="shared" si="1"/>
        <v>42589</v>
      </c>
    </row>
    <row r="18" spans="1:10" ht="18" x14ac:dyDescent="0.35">
      <c r="A18" s="1">
        <v>15</v>
      </c>
      <c r="B18" s="1" t="s">
        <v>14</v>
      </c>
      <c r="C18" s="1">
        <v>3771</v>
      </c>
      <c r="D18" s="1">
        <f t="shared" si="2"/>
        <v>106661</v>
      </c>
      <c r="E18" s="1">
        <f t="shared" si="0"/>
        <v>110432</v>
      </c>
      <c r="F18" s="2">
        <v>15</v>
      </c>
      <c r="G18" s="1" t="s">
        <v>14</v>
      </c>
      <c r="H18" s="1">
        <v>2646</v>
      </c>
      <c r="I18" s="1">
        <f t="shared" si="3"/>
        <v>42589</v>
      </c>
      <c r="J18" s="1">
        <f t="shared" si="1"/>
        <v>45235</v>
      </c>
    </row>
    <row r="19" spans="1:10" ht="18" x14ac:dyDescent="0.35">
      <c r="A19" s="1">
        <v>16</v>
      </c>
      <c r="B19" s="1" t="s">
        <v>15</v>
      </c>
      <c r="C19" s="1">
        <v>2863</v>
      </c>
      <c r="D19" s="1">
        <f t="shared" si="2"/>
        <v>110432</v>
      </c>
      <c r="E19" s="1">
        <f t="shared" si="0"/>
        <v>113295</v>
      </c>
      <c r="F19" s="1">
        <v>16</v>
      </c>
      <c r="G19" s="1" t="s">
        <v>15</v>
      </c>
      <c r="H19" s="1">
        <v>2646</v>
      </c>
      <c r="I19" s="1">
        <f t="shared" si="3"/>
        <v>45235</v>
      </c>
      <c r="J19" s="1">
        <f t="shared" si="1"/>
        <v>47881</v>
      </c>
    </row>
    <row r="20" spans="1:10" ht="18" x14ac:dyDescent="0.35">
      <c r="A20" s="1">
        <v>17</v>
      </c>
      <c r="B20" s="1" t="s">
        <v>16</v>
      </c>
      <c r="C20" s="1">
        <v>14482</v>
      </c>
      <c r="D20" s="1">
        <f t="shared" si="2"/>
        <v>113295</v>
      </c>
      <c r="E20" s="1">
        <f t="shared" si="0"/>
        <v>127777</v>
      </c>
      <c r="F20" s="2">
        <v>17</v>
      </c>
      <c r="G20" s="1" t="s">
        <v>16</v>
      </c>
      <c r="H20" s="1">
        <v>3549</v>
      </c>
      <c r="I20" s="1">
        <f t="shared" si="3"/>
        <v>47881</v>
      </c>
      <c r="J20" s="1">
        <f t="shared" si="1"/>
        <v>51430</v>
      </c>
    </row>
    <row r="21" spans="1:10" ht="18" x14ac:dyDescent="0.35">
      <c r="A21" s="1">
        <v>18</v>
      </c>
      <c r="B21" s="1" t="s">
        <v>17</v>
      </c>
      <c r="C21" s="1">
        <v>3395</v>
      </c>
      <c r="D21" s="1">
        <f t="shared" si="2"/>
        <v>127777</v>
      </c>
      <c r="E21" s="1">
        <f t="shared" si="0"/>
        <v>131172</v>
      </c>
      <c r="F21" s="1">
        <v>18</v>
      </c>
      <c r="G21" s="1" t="s">
        <v>17</v>
      </c>
      <c r="H21" s="1">
        <v>2826</v>
      </c>
      <c r="I21" s="1">
        <f t="shared" si="3"/>
        <v>51430</v>
      </c>
      <c r="J21" s="1">
        <f t="shared" si="1"/>
        <v>54256</v>
      </c>
    </row>
    <row r="22" spans="1:10" ht="18" x14ac:dyDescent="0.35">
      <c r="A22" s="1">
        <v>19</v>
      </c>
      <c r="B22" s="1" t="s">
        <v>18</v>
      </c>
      <c r="C22" s="1">
        <v>2856</v>
      </c>
      <c r="D22" s="1">
        <f t="shared" si="2"/>
        <v>131172</v>
      </c>
      <c r="E22" s="1">
        <f t="shared" si="0"/>
        <v>134028</v>
      </c>
      <c r="F22" s="2">
        <v>19</v>
      </c>
      <c r="G22" s="1" t="s">
        <v>18</v>
      </c>
      <c r="H22" s="1">
        <v>2856</v>
      </c>
      <c r="I22" s="1">
        <f t="shared" si="3"/>
        <v>54256</v>
      </c>
      <c r="J22" s="1">
        <f t="shared" si="1"/>
        <v>57112</v>
      </c>
    </row>
    <row r="23" spans="1:10" ht="18" x14ac:dyDescent="0.35">
      <c r="A23" s="1">
        <v>20</v>
      </c>
      <c r="B23" s="1" t="s">
        <v>19</v>
      </c>
      <c r="C23" s="1">
        <v>3674</v>
      </c>
      <c r="D23" s="1">
        <f t="shared" si="2"/>
        <v>134028</v>
      </c>
      <c r="E23" s="1">
        <f t="shared" si="0"/>
        <v>137702</v>
      </c>
      <c r="F23" s="1">
        <v>20</v>
      </c>
      <c r="G23" s="1" t="s">
        <v>19</v>
      </c>
      <c r="H23" s="1">
        <v>2922</v>
      </c>
      <c r="I23" s="1">
        <f t="shared" si="3"/>
        <v>57112</v>
      </c>
      <c r="J23" s="1">
        <f t="shared" si="1"/>
        <v>60034</v>
      </c>
    </row>
    <row r="24" spans="1:10" ht="18" x14ac:dyDescent="0.35">
      <c r="A24" s="1">
        <v>21</v>
      </c>
      <c r="B24" s="1" t="s">
        <v>20</v>
      </c>
      <c r="C24" s="1">
        <v>3023</v>
      </c>
      <c r="D24" s="1">
        <f t="shared" si="2"/>
        <v>137702</v>
      </c>
      <c r="E24" s="1">
        <f t="shared" si="0"/>
        <v>140725</v>
      </c>
      <c r="F24" s="2">
        <v>21</v>
      </c>
      <c r="G24" s="1" t="s">
        <v>20</v>
      </c>
      <c r="H24" s="1">
        <v>2847</v>
      </c>
      <c r="I24" s="1">
        <f t="shared" si="3"/>
        <v>60034</v>
      </c>
      <c r="J24" s="1">
        <f t="shared" si="1"/>
        <v>62881</v>
      </c>
    </row>
    <row r="25" spans="1:10" ht="18" x14ac:dyDescent="0.35">
      <c r="A25" s="1">
        <v>22</v>
      </c>
      <c r="B25" s="1" t="s">
        <v>21</v>
      </c>
      <c r="C25" s="1">
        <v>2850</v>
      </c>
      <c r="D25" s="1">
        <f t="shared" si="2"/>
        <v>140725</v>
      </c>
      <c r="E25" s="1">
        <f t="shared" si="0"/>
        <v>143575</v>
      </c>
      <c r="F25" s="1">
        <v>22</v>
      </c>
      <c r="G25" s="1" t="s">
        <v>21</v>
      </c>
      <c r="H25" s="1">
        <v>2850</v>
      </c>
      <c r="I25" s="1">
        <f t="shared" si="3"/>
        <v>62881</v>
      </c>
      <c r="J25" s="1">
        <f t="shared" si="1"/>
        <v>65731</v>
      </c>
    </row>
    <row r="26" spans="1:10" ht="18" x14ac:dyDescent="0.35">
      <c r="A26" s="1">
        <v>23</v>
      </c>
      <c r="B26" s="1" t="s">
        <v>22</v>
      </c>
      <c r="C26" s="1">
        <v>3200</v>
      </c>
      <c r="D26" s="1">
        <f t="shared" si="2"/>
        <v>143575</v>
      </c>
      <c r="E26" s="1">
        <f t="shared" si="0"/>
        <v>146775</v>
      </c>
      <c r="F26" s="2">
        <v>23</v>
      </c>
      <c r="G26" s="1" t="s">
        <v>22</v>
      </c>
      <c r="H26" s="1">
        <v>3066</v>
      </c>
      <c r="I26" s="1">
        <f t="shared" si="3"/>
        <v>65731</v>
      </c>
      <c r="J26" s="1">
        <f t="shared" si="1"/>
        <v>68797</v>
      </c>
    </row>
    <row r="27" spans="1:10" ht="18" x14ac:dyDescent="0.35">
      <c r="A27" s="1">
        <v>24</v>
      </c>
      <c r="B27" s="1" t="s">
        <v>23</v>
      </c>
      <c r="C27" s="1">
        <v>2847</v>
      </c>
      <c r="D27" s="1">
        <f t="shared" si="2"/>
        <v>146775</v>
      </c>
      <c r="E27" s="1">
        <f t="shared" si="0"/>
        <v>149622</v>
      </c>
      <c r="F27" s="1">
        <v>24</v>
      </c>
      <c r="G27" s="1" t="s">
        <v>23</v>
      </c>
      <c r="H27" s="1">
        <v>2847</v>
      </c>
      <c r="I27" s="1">
        <f t="shared" si="3"/>
        <v>68797</v>
      </c>
      <c r="J27" s="1">
        <f t="shared" si="1"/>
        <v>71644</v>
      </c>
    </row>
    <row r="28" spans="1:10" ht="18" x14ac:dyDescent="0.35">
      <c r="A28" s="1">
        <v>25</v>
      </c>
      <c r="B28" s="1" t="s">
        <v>24</v>
      </c>
      <c r="C28" s="1">
        <v>3250</v>
      </c>
      <c r="D28" s="1">
        <f t="shared" si="2"/>
        <v>149622</v>
      </c>
      <c r="E28" s="1">
        <f t="shared" si="0"/>
        <v>152872</v>
      </c>
      <c r="F28" s="2">
        <v>25</v>
      </c>
      <c r="G28" s="1" t="s">
        <v>24</v>
      </c>
      <c r="H28" s="1">
        <v>2805</v>
      </c>
      <c r="I28" s="1">
        <f t="shared" si="3"/>
        <v>71644</v>
      </c>
      <c r="J28" s="1">
        <f t="shared" si="1"/>
        <v>74449</v>
      </c>
    </row>
    <row r="29" spans="1:10" ht="18" x14ac:dyDescent="0.35">
      <c r="A29" s="1">
        <v>26</v>
      </c>
      <c r="B29" s="1" t="s">
        <v>25</v>
      </c>
      <c r="C29" s="1">
        <v>2926</v>
      </c>
      <c r="D29" s="1">
        <f t="shared" si="2"/>
        <v>152872</v>
      </c>
      <c r="E29" s="1">
        <f t="shared" si="0"/>
        <v>155798</v>
      </c>
      <c r="F29" s="1">
        <v>26</v>
      </c>
      <c r="G29" s="1" t="s">
        <v>25</v>
      </c>
      <c r="H29" s="1">
        <v>2838</v>
      </c>
      <c r="I29" s="1">
        <f t="shared" si="3"/>
        <v>74449</v>
      </c>
      <c r="J29" s="1">
        <f t="shared" si="1"/>
        <v>77287</v>
      </c>
    </row>
    <row r="30" spans="1:10" ht="18" x14ac:dyDescent="0.35">
      <c r="A30" s="1">
        <v>27</v>
      </c>
      <c r="B30" s="1" t="s">
        <v>26</v>
      </c>
      <c r="C30" s="1">
        <v>3249</v>
      </c>
      <c r="D30" s="1">
        <f t="shared" si="2"/>
        <v>155798</v>
      </c>
      <c r="E30" s="1">
        <f t="shared" si="0"/>
        <v>159047</v>
      </c>
      <c r="F30" s="2">
        <v>27</v>
      </c>
      <c r="G30" s="1" t="s">
        <v>26</v>
      </c>
      <c r="H30" s="1">
        <v>2805</v>
      </c>
      <c r="I30" s="1">
        <f t="shared" si="3"/>
        <v>77287</v>
      </c>
      <c r="J30" s="1">
        <f t="shared" si="1"/>
        <v>80092</v>
      </c>
    </row>
    <row r="31" spans="1:10" ht="18" x14ac:dyDescent="0.35">
      <c r="A31" s="1">
        <v>28</v>
      </c>
      <c r="B31" s="1" t="s">
        <v>27</v>
      </c>
      <c r="C31" s="1">
        <v>4744</v>
      </c>
      <c r="D31" s="1">
        <f t="shared" si="2"/>
        <v>159047</v>
      </c>
      <c r="E31" s="1">
        <f t="shared" si="0"/>
        <v>163791</v>
      </c>
      <c r="F31" s="1">
        <v>28</v>
      </c>
      <c r="G31" s="1" t="s">
        <v>27</v>
      </c>
      <c r="H31" s="1">
        <v>2928</v>
      </c>
      <c r="I31" s="1">
        <f t="shared" si="3"/>
        <v>80092</v>
      </c>
      <c r="J31" s="1">
        <f t="shared" si="1"/>
        <v>83020</v>
      </c>
    </row>
    <row r="32" spans="1:10" ht="18" x14ac:dyDescent="0.35">
      <c r="A32" s="1">
        <v>29</v>
      </c>
      <c r="B32" s="1" t="s">
        <v>28</v>
      </c>
      <c r="C32" s="1">
        <v>2850</v>
      </c>
      <c r="D32" s="1">
        <f t="shared" si="2"/>
        <v>163791</v>
      </c>
      <c r="E32" s="1">
        <f t="shared" si="0"/>
        <v>166641</v>
      </c>
      <c r="F32" s="2">
        <v>29</v>
      </c>
      <c r="G32" s="1" t="s">
        <v>28</v>
      </c>
      <c r="H32" s="1">
        <v>2850</v>
      </c>
      <c r="I32" s="1">
        <f t="shared" si="3"/>
        <v>83020</v>
      </c>
      <c r="J32" s="1">
        <f t="shared" si="1"/>
        <v>85870</v>
      </c>
    </row>
    <row r="33" spans="1:10" ht="18" x14ac:dyDescent="0.35">
      <c r="A33" s="1">
        <v>30</v>
      </c>
      <c r="B33" s="1" t="s">
        <v>29</v>
      </c>
      <c r="C33" s="1">
        <v>5510</v>
      </c>
      <c r="D33" s="1">
        <f t="shared" si="2"/>
        <v>166641</v>
      </c>
      <c r="E33" s="1">
        <f t="shared" si="0"/>
        <v>172151</v>
      </c>
      <c r="F33" s="1">
        <v>30</v>
      </c>
      <c r="G33" s="1" t="s">
        <v>29</v>
      </c>
      <c r="H33" s="1">
        <v>2625</v>
      </c>
      <c r="I33" s="1">
        <f t="shared" si="3"/>
        <v>85870</v>
      </c>
      <c r="J33" s="1">
        <f t="shared" si="1"/>
        <v>88495</v>
      </c>
    </row>
    <row r="34" spans="1:10" ht="18" x14ac:dyDescent="0.35">
      <c r="A34" s="1">
        <v>31</v>
      </c>
      <c r="B34" s="1" t="s">
        <v>30</v>
      </c>
      <c r="C34" s="1">
        <v>2850</v>
      </c>
      <c r="D34" s="1">
        <f t="shared" si="2"/>
        <v>172151</v>
      </c>
      <c r="E34" s="1">
        <f t="shared" si="0"/>
        <v>175001</v>
      </c>
      <c r="F34" s="2">
        <v>31</v>
      </c>
      <c r="G34" s="1" t="s">
        <v>30</v>
      </c>
      <c r="H34" s="1">
        <v>2850</v>
      </c>
      <c r="I34" s="1">
        <f t="shared" si="3"/>
        <v>88495</v>
      </c>
      <c r="J34" s="1">
        <f t="shared" si="1"/>
        <v>91345</v>
      </c>
    </row>
    <row r="35" spans="1:10" ht="18" x14ac:dyDescent="0.35">
      <c r="A35" s="1">
        <v>32</v>
      </c>
      <c r="B35" s="1" t="s">
        <v>31</v>
      </c>
      <c r="C35" s="1">
        <v>3625</v>
      </c>
      <c r="D35" s="1">
        <f t="shared" si="2"/>
        <v>175001</v>
      </c>
      <c r="E35" s="1">
        <f t="shared" si="0"/>
        <v>178626</v>
      </c>
      <c r="F35" s="1">
        <v>32</v>
      </c>
      <c r="G35" s="1" t="s">
        <v>31</v>
      </c>
      <c r="H35" s="1">
        <v>2901</v>
      </c>
      <c r="I35" s="1">
        <f t="shared" si="3"/>
        <v>91345</v>
      </c>
      <c r="J35" s="1">
        <f t="shared" si="1"/>
        <v>94246</v>
      </c>
    </row>
    <row r="36" spans="1:10" ht="18" x14ac:dyDescent="0.35">
      <c r="A36" s="1">
        <v>33</v>
      </c>
      <c r="B36" s="1" t="s">
        <v>32</v>
      </c>
      <c r="C36" s="1">
        <v>4589</v>
      </c>
      <c r="D36" s="1">
        <f t="shared" si="2"/>
        <v>178626</v>
      </c>
      <c r="E36" s="1">
        <f t="shared" si="0"/>
        <v>183215</v>
      </c>
      <c r="F36" s="2">
        <v>33</v>
      </c>
      <c r="G36" s="1" t="s">
        <v>32</v>
      </c>
      <c r="H36" s="1">
        <v>4437</v>
      </c>
      <c r="I36" s="1">
        <f t="shared" si="3"/>
        <v>94246</v>
      </c>
      <c r="J36" s="1">
        <f t="shared" si="1"/>
        <v>98683</v>
      </c>
    </row>
    <row r="37" spans="1:10" ht="18" x14ac:dyDescent="0.35">
      <c r="A37" s="1">
        <v>34</v>
      </c>
      <c r="B37" s="1" t="s">
        <v>33</v>
      </c>
      <c r="C37" s="1">
        <v>4589</v>
      </c>
      <c r="D37" s="1">
        <f t="shared" si="2"/>
        <v>183215</v>
      </c>
      <c r="E37" s="1">
        <f t="shared" si="0"/>
        <v>187804</v>
      </c>
      <c r="F37" s="1">
        <v>34</v>
      </c>
      <c r="G37" s="1" t="s">
        <v>33</v>
      </c>
      <c r="H37" s="1">
        <v>4437</v>
      </c>
      <c r="I37" s="1">
        <f t="shared" si="3"/>
        <v>98683</v>
      </c>
      <c r="J37" s="1">
        <f t="shared" si="1"/>
        <v>103120</v>
      </c>
    </row>
    <row r="38" spans="1:10" ht="18" x14ac:dyDescent="0.35">
      <c r="A38" s="1">
        <v>35</v>
      </c>
      <c r="B38" s="1" t="s">
        <v>34</v>
      </c>
      <c r="C38" s="1">
        <v>1875</v>
      </c>
      <c r="D38" s="1">
        <f t="shared" si="2"/>
        <v>187804</v>
      </c>
      <c r="E38" s="1">
        <f t="shared" si="0"/>
        <v>189679</v>
      </c>
      <c r="F38" s="2">
        <v>35</v>
      </c>
      <c r="G38" s="1" t="s">
        <v>34</v>
      </c>
      <c r="H38" s="1">
        <v>1314</v>
      </c>
      <c r="I38" s="1">
        <f t="shared" si="3"/>
        <v>103120</v>
      </c>
      <c r="J38" s="1">
        <f t="shared" si="1"/>
        <v>104434</v>
      </c>
    </row>
    <row r="39" spans="1:10" ht="18" x14ac:dyDescent="0.35">
      <c r="A39" s="1">
        <v>36</v>
      </c>
      <c r="B39" s="1" t="s">
        <v>35</v>
      </c>
      <c r="C39" s="1">
        <v>3474</v>
      </c>
      <c r="D39" s="1">
        <f t="shared" si="2"/>
        <v>189679</v>
      </c>
      <c r="E39" s="1">
        <f t="shared" si="0"/>
        <v>193153</v>
      </c>
      <c r="F39" s="1">
        <v>36</v>
      </c>
      <c r="G39" s="1" t="s">
        <v>35</v>
      </c>
      <c r="H39" s="1">
        <v>3474</v>
      </c>
      <c r="I39" s="1">
        <f t="shared" si="3"/>
        <v>104434</v>
      </c>
      <c r="J39" s="1">
        <f t="shared" si="1"/>
        <v>107908</v>
      </c>
    </row>
    <row r="40" spans="1:10" ht="18" x14ac:dyDescent="0.35">
      <c r="A40" s="1">
        <v>37</v>
      </c>
      <c r="B40" s="1" t="s">
        <v>36</v>
      </c>
      <c r="C40" s="1">
        <v>3474</v>
      </c>
      <c r="D40" s="1">
        <f t="shared" si="2"/>
        <v>193153</v>
      </c>
      <c r="E40" s="1">
        <f t="shared" si="0"/>
        <v>196627</v>
      </c>
      <c r="F40" s="2">
        <v>37</v>
      </c>
      <c r="G40" s="1" t="s">
        <v>36</v>
      </c>
      <c r="H40" s="1">
        <v>3474</v>
      </c>
      <c r="I40" s="1">
        <f t="shared" si="3"/>
        <v>107908</v>
      </c>
      <c r="J40" s="1">
        <f t="shared" si="1"/>
        <v>111382</v>
      </c>
    </row>
    <row r="41" spans="1:10" ht="18" x14ac:dyDescent="0.35">
      <c r="A41" s="1">
        <v>38</v>
      </c>
      <c r="B41" s="1" t="s">
        <v>37</v>
      </c>
      <c r="C41" s="1">
        <v>7063</v>
      </c>
      <c r="D41" s="1">
        <f t="shared" si="2"/>
        <v>196627</v>
      </c>
      <c r="E41" s="1">
        <f t="shared" si="0"/>
        <v>203690</v>
      </c>
      <c r="F41" s="1">
        <v>38</v>
      </c>
      <c r="G41" s="1" t="s">
        <v>37</v>
      </c>
      <c r="H41" s="1">
        <v>1935</v>
      </c>
      <c r="I41" s="1">
        <f t="shared" si="3"/>
        <v>111382</v>
      </c>
      <c r="J41" s="1">
        <f t="shared" si="1"/>
        <v>113317</v>
      </c>
    </row>
    <row r="42" spans="1:10" ht="18" x14ac:dyDescent="0.35">
      <c r="A42" s="1">
        <v>39</v>
      </c>
      <c r="B42" s="1" t="s">
        <v>38</v>
      </c>
      <c r="C42" s="1">
        <v>3330</v>
      </c>
      <c r="D42" s="1">
        <f t="shared" si="2"/>
        <v>203690</v>
      </c>
      <c r="E42" s="1">
        <f t="shared" si="0"/>
        <v>207020</v>
      </c>
      <c r="F42" s="2">
        <v>39</v>
      </c>
      <c r="G42" s="1" t="s">
        <v>38</v>
      </c>
      <c r="H42" s="1">
        <v>3330</v>
      </c>
      <c r="I42" s="1">
        <f t="shared" si="3"/>
        <v>113317</v>
      </c>
      <c r="J42" s="1">
        <f t="shared" si="1"/>
        <v>116647</v>
      </c>
    </row>
    <row r="43" spans="1:10" ht="18" x14ac:dyDescent="0.35">
      <c r="A43" s="1">
        <v>40</v>
      </c>
      <c r="B43" s="1" t="s">
        <v>39</v>
      </c>
      <c r="C43" s="1">
        <v>4818</v>
      </c>
      <c r="D43" s="1">
        <f t="shared" si="2"/>
        <v>207020</v>
      </c>
      <c r="E43" s="1">
        <f t="shared" si="0"/>
        <v>211838</v>
      </c>
      <c r="F43" s="1">
        <v>40</v>
      </c>
      <c r="G43" s="1" t="s">
        <v>39</v>
      </c>
      <c r="H43" s="1">
        <v>4818</v>
      </c>
      <c r="I43" s="1">
        <f t="shared" si="3"/>
        <v>116647</v>
      </c>
      <c r="J43" s="1">
        <f t="shared" si="1"/>
        <v>121465</v>
      </c>
    </row>
    <row r="44" spans="1:10" ht="18" x14ac:dyDescent="0.35">
      <c r="A44" s="1">
        <v>41</v>
      </c>
      <c r="B44" s="1" t="s">
        <v>40</v>
      </c>
      <c r="C44" s="1">
        <v>3798</v>
      </c>
      <c r="D44" s="1">
        <f t="shared" si="2"/>
        <v>211838</v>
      </c>
      <c r="E44" s="1">
        <f t="shared" si="0"/>
        <v>215636</v>
      </c>
      <c r="F44" s="2">
        <v>41</v>
      </c>
      <c r="G44" s="1" t="s">
        <v>40</v>
      </c>
      <c r="H44" s="1">
        <v>3798</v>
      </c>
      <c r="I44" s="1">
        <f t="shared" si="3"/>
        <v>121465</v>
      </c>
      <c r="J44" s="1">
        <f t="shared" si="1"/>
        <v>125263</v>
      </c>
    </row>
    <row r="45" spans="1:10" ht="18" x14ac:dyDescent="0.35">
      <c r="A45" s="1">
        <v>42</v>
      </c>
      <c r="B45" s="1" t="s">
        <v>41</v>
      </c>
      <c r="C45" s="1">
        <v>4824</v>
      </c>
      <c r="D45" s="1">
        <f t="shared" si="2"/>
        <v>215636</v>
      </c>
      <c r="E45" s="1">
        <f t="shared" si="0"/>
        <v>220460</v>
      </c>
      <c r="F45" s="1">
        <v>42</v>
      </c>
      <c r="G45" s="1" t="s">
        <v>41</v>
      </c>
      <c r="H45" s="1">
        <v>2895</v>
      </c>
      <c r="I45" s="1">
        <f t="shared" si="3"/>
        <v>125263</v>
      </c>
      <c r="J45" s="1">
        <f t="shared" si="1"/>
        <v>128158</v>
      </c>
    </row>
    <row r="46" spans="1:10" ht="18" x14ac:dyDescent="0.35">
      <c r="A46" s="1">
        <v>43</v>
      </c>
      <c r="B46" s="1" t="s">
        <v>42</v>
      </c>
      <c r="C46" s="1">
        <v>3852</v>
      </c>
      <c r="D46" s="1">
        <f t="shared" si="2"/>
        <v>220460</v>
      </c>
      <c r="E46" s="1">
        <f t="shared" si="0"/>
        <v>224312</v>
      </c>
      <c r="F46" s="2">
        <v>43</v>
      </c>
      <c r="G46" s="1" t="s">
        <v>42</v>
      </c>
      <c r="H46" s="1">
        <v>3852</v>
      </c>
      <c r="I46" s="1">
        <f t="shared" si="3"/>
        <v>128158</v>
      </c>
      <c r="J46" s="1">
        <f t="shared" si="1"/>
        <v>132010</v>
      </c>
    </row>
    <row r="47" spans="1:10" ht="18" x14ac:dyDescent="0.35">
      <c r="A47" s="1">
        <v>44</v>
      </c>
      <c r="B47" s="1" t="s">
        <v>43</v>
      </c>
      <c r="C47" s="1">
        <v>4345</v>
      </c>
      <c r="D47" s="1">
        <f t="shared" si="2"/>
        <v>224312</v>
      </c>
      <c r="E47" s="1">
        <f t="shared" si="0"/>
        <v>228657</v>
      </c>
      <c r="F47" s="1">
        <v>44</v>
      </c>
      <c r="G47" s="1" t="s">
        <v>43</v>
      </c>
      <c r="H47" s="1">
        <v>3081</v>
      </c>
      <c r="I47" s="1">
        <f t="shared" si="3"/>
        <v>132010</v>
      </c>
      <c r="J47" s="1">
        <f t="shared" si="1"/>
        <v>135091</v>
      </c>
    </row>
    <row r="48" spans="1:10" ht="18" x14ac:dyDescent="0.35">
      <c r="A48" s="1">
        <v>45</v>
      </c>
      <c r="B48" s="1" t="s">
        <v>44</v>
      </c>
      <c r="C48" s="1">
        <v>2844</v>
      </c>
      <c r="D48" s="1">
        <f t="shared" si="2"/>
        <v>228657</v>
      </c>
      <c r="E48" s="1">
        <f t="shared" si="0"/>
        <v>231501</v>
      </c>
      <c r="F48" s="2">
        <v>45</v>
      </c>
      <c r="G48" s="1" t="s">
        <v>44</v>
      </c>
      <c r="H48" s="1">
        <v>2844</v>
      </c>
      <c r="I48" s="1">
        <f t="shared" si="3"/>
        <v>135091</v>
      </c>
      <c r="J48" s="1">
        <f t="shared" si="1"/>
        <v>137935</v>
      </c>
    </row>
    <row r="49" spans="1:10" ht="18" x14ac:dyDescent="0.35">
      <c r="A49" s="1">
        <v>46</v>
      </c>
      <c r="B49" s="1" t="s">
        <v>45</v>
      </c>
      <c r="C49" s="1">
        <v>3807</v>
      </c>
      <c r="D49" s="1">
        <f t="shared" si="2"/>
        <v>231501</v>
      </c>
      <c r="E49" s="1">
        <f t="shared" si="0"/>
        <v>235308</v>
      </c>
      <c r="F49" s="1">
        <v>46</v>
      </c>
      <c r="G49" s="1" t="s">
        <v>45</v>
      </c>
      <c r="H49" s="1">
        <v>3807</v>
      </c>
      <c r="I49" s="1">
        <f t="shared" si="3"/>
        <v>137935</v>
      </c>
      <c r="J49" s="1">
        <f t="shared" si="1"/>
        <v>141742</v>
      </c>
    </row>
    <row r="50" spans="1:10" ht="18" x14ac:dyDescent="0.35">
      <c r="A50" s="1">
        <v>47</v>
      </c>
      <c r="B50" s="1" t="s">
        <v>46</v>
      </c>
      <c r="C50" s="1">
        <v>3723</v>
      </c>
      <c r="D50" s="1">
        <f t="shared" si="2"/>
        <v>235308</v>
      </c>
      <c r="E50" s="1">
        <f t="shared" si="0"/>
        <v>239031</v>
      </c>
      <c r="F50" s="2">
        <v>47</v>
      </c>
      <c r="G50" s="1" t="s">
        <v>46</v>
      </c>
      <c r="H50" s="1">
        <v>3723</v>
      </c>
      <c r="I50" s="1">
        <f t="shared" si="3"/>
        <v>141742</v>
      </c>
      <c r="J50" s="1">
        <f t="shared" si="1"/>
        <v>145465</v>
      </c>
    </row>
    <row r="51" spans="1:10" ht="18" x14ac:dyDescent="0.35">
      <c r="A51" s="1">
        <v>48</v>
      </c>
      <c r="B51" s="1" t="s">
        <v>47</v>
      </c>
      <c r="C51" s="1">
        <v>5783</v>
      </c>
      <c r="D51" s="1">
        <f t="shared" si="2"/>
        <v>239031</v>
      </c>
      <c r="E51" s="1">
        <f t="shared" si="0"/>
        <v>244814</v>
      </c>
      <c r="F51" s="1">
        <v>48</v>
      </c>
      <c r="G51" s="1" t="s">
        <v>47</v>
      </c>
      <c r="H51" s="1">
        <v>4110</v>
      </c>
      <c r="I51" s="1">
        <f t="shared" si="3"/>
        <v>145465</v>
      </c>
      <c r="J51" s="1">
        <f t="shared" si="1"/>
        <v>149575</v>
      </c>
    </row>
    <row r="52" spans="1:10" ht="18" x14ac:dyDescent="0.35">
      <c r="A52" s="1">
        <v>49</v>
      </c>
      <c r="B52" s="1" t="s">
        <v>48</v>
      </c>
      <c r="C52" s="1">
        <v>2952</v>
      </c>
      <c r="D52" s="1">
        <f t="shared" si="2"/>
        <v>244814</v>
      </c>
      <c r="E52" s="1">
        <f t="shared" si="0"/>
        <v>247766</v>
      </c>
      <c r="F52" s="2">
        <v>49</v>
      </c>
      <c r="G52" s="1" t="s">
        <v>48</v>
      </c>
      <c r="H52" s="1">
        <v>2952</v>
      </c>
      <c r="I52" s="1">
        <f t="shared" si="3"/>
        <v>149575</v>
      </c>
      <c r="J52" s="1">
        <f t="shared" si="1"/>
        <v>152527</v>
      </c>
    </row>
    <row r="53" spans="1:10" ht="18" x14ac:dyDescent="0.35">
      <c r="A53" s="1">
        <v>50</v>
      </c>
      <c r="B53" s="1" t="s">
        <v>49</v>
      </c>
      <c r="C53" s="1">
        <v>3423</v>
      </c>
      <c r="D53" s="1">
        <f t="shared" si="2"/>
        <v>247766</v>
      </c>
      <c r="E53" s="1">
        <f t="shared" si="0"/>
        <v>251189</v>
      </c>
      <c r="F53" s="1">
        <v>50</v>
      </c>
      <c r="G53" s="1" t="s">
        <v>49</v>
      </c>
      <c r="H53" s="1">
        <v>3423</v>
      </c>
      <c r="I53" s="1">
        <f t="shared" si="3"/>
        <v>152527</v>
      </c>
      <c r="J53" s="1">
        <f t="shared" si="1"/>
        <v>155950</v>
      </c>
    </row>
    <row r="54" spans="1:10" ht="18" x14ac:dyDescent="0.35">
      <c r="A54" s="1">
        <v>51</v>
      </c>
      <c r="B54" s="1" t="s">
        <v>50</v>
      </c>
      <c r="C54" s="1">
        <v>3381</v>
      </c>
      <c r="D54" s="1">
        <f t="shared" si="2"/>
        <v>251189</v>
      </c>
      <c r="E54" s="1">
        <f t="shared" si="0"/>
        <v>254570</v>
      </c>
      <c r="F54" s="2">
        <v>51</v>
      </c>
      <c r="G54" s="1" t="s">
        <v>50</v>
      </c>
      <c r="H54" s="1">
        <v>3381</v>
      </c>
      <c r="I54" s="1">
        <f t="shared" si="3"/>
        <v>155950</v>
      </c>
      <c r="J54" s="1">
        <f t="shared" si="1"/>
        <v>159331</v>
      </c>
    </row>
    <row r="55" spans="1:10" ht="18" x14ac:dyDescent="0.35">
      <c r="A55" s="1">
        <v>52</v>
      </c>
      <c r="B55" s="1" t="s">
        <v>51</v>
      </c>
      <c r="C55" s="1">
        <v>3381</v>
      </c>
      <c r="D55" s="1">
        <f t="shared" si="2"/>
        <v>254570</v>
      </c>
      <c r="E55" s="1">
        <f t="shared" si="0"/>
        <v>257951</v>
      </c>
      <c r="F55" s="1">
        <v>52</v>
      </c>
      <c r="G55" s="1" t="s">
        <v>51</v>
      </c>
      <c r="H55" s="1">
        <v>3381</v>
      </c>
      <c r="I55" s="1">
        <f t="shared" si="3"/>
        <v>159331</v>
      </c>
      <c r="J55" s="1">
        <f t="shared" si="1"/>
        <v>162712</v>
      </c>
    </row>
    <row r="56" spans="1:10" ht="18" x14ac:dyDescent="0.35">
      <c r="A56" s="1">
        <v>53</v>
      </c>
      <c r="B56" s="1" t="s">
        <v>52</v>
      </c>
      <c r="C56" s="1">
        <v>3423</v>
      </c>
      <c r="D56" s="1">
        <f t="shared" si="2"/>
        <v>257951</v>
      </c>
      <c r="E56" s="1">
        <f t="shared" si="0"/>
        <v>261374</v>
      </c>
      <c r="F56" s="2">
        <v>53</v>
      </c>
      <c r="G56" s="1" t="s">
        <v>52</v>
      </c>
      <c r="H56" s="1">
        <v>3423</v>
      </c>
      <c r="I56" s="1">
        <f t="shared" si="3"/>
        <v>162712</v>
      </c>
      <c r="J56" s="1">
        <f t="shared" si="1"/>
        <v>166135</v>
      </c>
    </row>
    <row r="57" spans="1:10" ht="18" x14ac:dyDescent="0.35">
      <c r="A57" s="1">
        <v>54</v>
      </c>
      <c r="B57" s="1" t="s">
        <v>53</v>
      </c>
      <c r="C57" s="1">
        <v>4477</v>
      </c>
      <c r="D57" s="1">
        <f t="shared" si="2"/>
        <v>261374</v>
      </c>
      <c r="E57" s="1">
        <f t="shared" si="0"/>
        <v>265851</v>
      </c>
      <c r="F57" s="1">
        <v>54</v>
      </c>
      <c r="G57" s="1" t="s">
        <v>53</v>
      </c>
      <c r="H57" s="1">
        <v>3732</v>
      </c>
      <c r="I57" s="1">
        <f t="shared" si="3"/>
        <v>166135</v>
      </c>
      <c r="J57" s="1">
        <f t="shared" si="1"/>
        <v>169867</v>
      </c>
    </row>
    <row r="58" spans="1:10" ht="18" x14ac:dyDescent="0.35">
      <c r="A58" s="1">
        <v>55</v>
      </c>
      <c r="B58" s="1" t="s">
        <v>54</v>
      </c>
      <c r="C58" s="1">
        <v>3165</v>
      </c>
      <c r="D58" s="1">
        <f t="shared" si="2"/>
        <v>265851</v>
      </c>
      <c r="E58" s="1">
        <f t="shared" si="0"/>
        <v>269016</v>
      </c>
      <c r="F58" s="2">
        <v>55</v>
      </c>
      <c r="G58" s="1" t="s">
        <v>54</v>
      </c>
      <c r="H58" s="1">
        <v>2859</v>
      </c>
      <c r="I58" s="1">
        <f t="shared" si="3"/>
        <v>169867</v>
      </c>
      <c r="J58" s="1">
        <f t="shared" si="1"/>
        <v>172726</v>
      </c>
    </row>
    <row r="59" spans="1:10" ht="18" x14ac:dyDescent="0.35">
      <c r="A59" s="1">
        <v>56</v>
      </c>
      <c r="B59" s="1" t="s">
        <v>55</v>
      </c>
      <c r="C59" s="1">
        <v>3891</v>
      </c>
      <c r="D59" s="1">
        <f t="shared" si="2"/>
        <v>269016</v>
      </c>
      <c r="E59" s="1">
        <f t="shared" si="0"/>
        <v>272907</v>
      </c>
      <c r="F59" s="1">
        <v>56</v>
      </c>
      <c r="G59" s="1" t="s">
        <v>55</v>
      </c>
      <c r="H59" s="1">
        <v>3891</v>
      </c>
      <c r="I59" s="1">
        <f t="shared" si="3"/>
        <v>172726</v>
      </c>
      <c r="J59" s="1">
        <f t="shared" si="1"/>
        <v>176617</v>
      </c>
    </row>
    <row r="60" spans="1:10" ht="18" x14ac:dyDescent="0.35">
      <c r="A60" s="1">
        <v>57</v>
      </c>
      <c r="B60" s="1" t="s">
        <v>56</v>
      </c>
      <c r="C60" s="1">
        <v>4317</v>
      </c>
      <c r="D60" s="1">
        <f t="shared" si="2"/>
        <v>272907</v>
      </c>
      <c r="E60" s="1">
        <f t="shared" si="0"/>
        <v>277224</v>
      </c>
      <c r="F60" s="2">
        <v>57</v>
      </c>
      <c r="G60" s="1" t="s">
        <v>56</v>
      </c>
      <c r="H60" s="1">
        <v>3462</v>
      </c>
      <c r="I60" s="1">
        <f t="shared" si="3"/>
        <v>176617</v>
      </c>
      <c r="J60" s="1">
        <f t="shared" si="1"/>
        <v>180079</v>
      </c>
    </row>
    <row r="61" spans="1:10" ht="18" x14ac:dyDescent="0.35">
      <c r="A61" s="1">
        <v>58</v>
      </c>
      <c r="B61" s="1" t="s">
        <v>57</v>
      </c>
      <c r="C61" s="1">
        <v>8251</v>
      </c>
      <c r="D61" s="1">
        <f t="shared" si="2"/>
        <v>277224</v>
      </c>
      <c r="E61" s="1">
        <f t="shared" si="0"/>
        <v>285475</v>
      </c>
      <c r="F61" s="1">
        <v>58</v>
      </c>
      <c r="G61" s="1" t="s">
        <v>57</v>
      </c>
      <c r="H61" s="1">
        <v>2613</v>
      </c>
      <c r="I61" s="1">
        <f t="shared" si="3"/>
        <v>180079</v>
      </c>
      <c r="J61" s="1">
        <f t="shared" si="1"/>
        <v>182692</v>
      </c>
    </row>
    <row r="62" spans="1:10" ht="18" x14ac:dyDescent="0.35">
      <c r="A62" s="1">
        <v>59</v>
      </c>
      <c r="B62" s="1" t="s">
        <v>58</v>
      </c>
      <c r="C62" s="1">
        <v>10232</v>
      </c>
      <c r="D62" s="1">
        <f t="shared" si="2"/>
        <v>285475</v>
      </c>
      <c r="E62" s="1">
        <f t="shared" si="0"/>
        <v>295707</v>
      </c>
      <c r="F62" s="2">
        <v>59</v>
      </c>
      <c r="G62" s="1" t="s">
        <v>58</v>
      </c>
      <c r="H62" s="1">
        <v>4743</v>
      </c>
      <c r="I62" s="1">
        <f t="shared" si="3"/>
        <v>182692</v>
      </c>
      <c r="J62" s="1">
        <f t="shared" si="1"/>
        <v>187435</v>
      </c>
    </row>
    <row r="63" spans="1:10" ht="18" x14ac:dyDescent="0.35">
      <c r="A63" s="1">
        <v>60</v>
      </c>
      <c r="B63" s="1" t="s">
        <v>59</v>
      </c>
      <c r="C63" s="1">
        <v>2787</v>
      </c>
      <c r="D63" s="1">
        <f t="shared" si="2"/>
        <v>295707</v>
      </c>
      <c r="E63" s="1">
        <f t="shared" si="0"/>
        <v>298494</v>
      </c>
      <c r="F63" s="1">
        <v>60</v>
      </c>
      <c r="G63" s="1" t="s">
        <v>59</v>
      </c>
      <c r="H63" s="1">
        <v>2502</v>
      </c>
      <c r="I63" s="1">
        <f t="shared" si="3"/>
        <v>187435</v>
      </c>
      <c r="J63" s="1">
        <f t="shared" si="1"/>
        <v>189937</v>
      </c>
    </row>
    <row r="64" spans="1:10" ht="18" x14ac:dyDescent="0.35">
      <c r="A64" s="1">
        <v>61</v>
      </c>
      <c r="B64" s="1" t="s">
        <v>60</v>
      </c>
      <c r="C64" s="1">
        <v>3879</v>
      </c>
      <c r="D64" s="1">
        <f t="shared" si="2"/>
        <v>298494</v>
      </c>
      <c r="E64" s="1">
        <f t="shared" si="0"/>
        <v>302373</v>
      </c>
      <c r="F64" s="2">
        <v>61</v>
      </c>
      <c r="G64" s="1" t="s">
        <v>60</v>
      </c>
      <c r="H64" s="1">
        <v>3783</v>
      </c>
      <c r="I64" s="1">
        <f t="shared" si="3"/>
        <v>189937</v>
      </c>
      <c r="J64" s="1">
        <f t="shared" si="1"/>
        <v>193720</v>
      </c>
    </row>
    <row r="65" spans="1:10" ht="18" x14ac:dyDescent="0.35">
      <c r="A65" s="1">
        <v>62</v>
      </c>
      <c r="B65" s="1" t="s">
        <v>61</v>
      </c>
      <c r="C65" s="1">
        <v>3762</v>
      </c>
      <c r="D65" s="1">
        <f t="shared" si="2"/>
        <v>302373</v>
      </c>
      <c r="E65" s="1">
        <f t="shared" si="0"/>
        <v>306135</v>
      </c>
      <c r="F65" s="1">
        <v>62</v>
      </c>
      <c r="G65" s="1" t="s">
        <v>61</v>
      </c>
      <c r="H65" s="1">
        <v>3762</v>
      </c>
      <c r="I65" s="1">
        <f t="shared" si="3"/>
        <v>193720</v>
      </c>
      <c r="J65" s="1">
        <f t="shared" si="1"/>
        <v>197482</v>
      </c>
    </row>
    <row r="66" spans="1:10" ht="18" x14ac:dyDescent="0.35">
      <c r="A66" s="1">
        <v>63</v>
      </c>
      <c r="B66" s="1" t="s">
        <v>62</v>
      </c>
      <c r="C66" s="1">
        <v>2898</v>
      </c>
      <c r="D66" s="1">
        <f t="shared" si="2"/>
        <v>306135</v>
      </c>
      <c r="E66" s="1">
        <f t="shared" si="0"/>
        <v>309033</v>
      </c>
      <c r="F66" s="2">
        <v>63</v>
      </c>
      <c r="G66" s="1" t="s">
        <v>62</v>
      </c>
      <c r="H66" s="1">
        <v>2613</v>
      </c>
      <c r="I66" s="1">
        <f t="shared" si="3"/>
        <v>197482</v>
      </c>
      <c r="J66" s="1">
        <f t="shared" si="1"/>
        <v>200095</v>
      </c>
    </row>
    <row r="67" spans="1:10" ht="18" x14ac:dyDescent="0.35">
      <c r="A67" s="1">
        <v>64</v>
      </c>
      <c r="B67" s="1" t="s">
        <v>63</v>
      </c>
      <c r="C67" s="1">
        <v>2880</v>
      </c>
      <c r="D67" s="1">
        <f t="shared" si="2"/>
        <v>309033</v>
      </c>
      <c r="E67" s="1">
        <f t="shared" si="0"/>
        <v>311913</v>
      </c>
      <c r="F67" s="1">
        <v>64</v>
      </c>
      <c r="G67" s="1" t="s">
        <v>63</v>
      </c>
      <c r="H67" s="1">
        <v>2097</v>
      </c>
      <c r="I67" s="1">
        <f t="shared" si="3"/>
        <v>200095</v>
      </c>
      <c r="J67" s="1">
        <f t="shared" si="1"/>
        <v>202192</v>
      </c>
    </row>
    <row r="68" spans="1:10" ht="18" x14ac:dyDescent="0.35">
      <c r="A68" s="1">
        <v>65</v>
      </c>
      <c r="B68" s="1" t="s">
        <v>64</v>
      </c>
      <c r="C68" s="1">
        <v>8517</v>
      </c>
      <c r="D68" s="1">
        <f t="shared" si="2"/>
        <v>311913</v>
      </c>
      <c r="E68" s="1">
        <f t="shared" ref="E68:E131" si="4">D68+C68</f>
        <v>320430</v>
      </c>
      <c r="F68" s="2">
        <v>65</v>
      </c>
      <c r="G68" s="1" t="s">
        <v>64</v>
      </c>
      <c r="H68" s="1">
        <v>4392</v>
      </c>
      <c r="I68" s="1">
        <f t="shared" si="3"/>
        <v>202192</v>
      </c>
      <c r="J68" s="1">
        <f t="shared" si="1"/>
        <v>206584</v>
      </c>
    </row>
    <row r="69" spans="1:10" ht="18" x14ac:dyDescent="0.35">
      <c r="A69" s="1">
        <v>66</v>
      </c>
      <c r="B69" s="1" t="s">
        <v>65</v>
      </c>
      <c r="C69" s="1">
        <v>9620</v>
      </c>
      <c r="D69" s="1">
        <f t="shared" ref="D69:D132" si="5">C68+D68</f>
        <v>320430</v>
      </c>
      <c r="E69" s="1">
        <f t="shared" si="4"/>
        <v>330050</v>
      </c>
      <c r="F69" s="1">
        <v>66</v>
      </c>
      <c r="G69" s="1" t="s">
        <v>65</v>
      </c>
      <c r="H69" s="1">
        <v>4476</v>
      </c>
      <c r="I69" s="1">
        <f t="shared" si="3"/>
        <v>206584</v>
      </c>
      <c r="J69" s="1">
        <f t="shared" ref="J69:J132" si="6">H69+I69</f>
        <v>211060</v>
      </c>
    </row>
    <row r="70" spans="1:10" ht="18" x14ac:dyDescent="0.35">
      <c r="A70" s="1">
        <v>67</v>
      </c>
      <c r="B70" s="1" t="s">
        <v>66</v>
      </c>
      <c r="C70" s="1">
        <v>3801</v>
      </c>
      <c r="D70" s="1">
        <f t="shared" si="5"/>
        <v>330050</v>
      </c>
      <c r="E70" s="1">
        <f t="shared" si="4"/>
        <v>333851</v>
      </c>
      <c r="F70" s="2">
        <v>67</v>
      </c>
      <c r="G70" s="1" t="s">
        <v>66</v>
      </c>
      <c r="H70" s="1">
        <v>3801</v>
      </c>
      <c r="I70" s="1">
        <f t="shared" si="3"/>
        <v>211060</v>
      </c>
      <c r="J70" s="1">
        <f t="shared" si="6"/>
        <v>214861</v>
      </c>
    </row>
    <row r="71" spans="1:10" ht="18" x14ac:dyDescent="0.35">
      <c r="A71" s="1">
        <v>68</v>
      </c>
      <c r="B71" s="1" t="s">
        <v>67</v>
      </c>
      <c r="C71" s="1">
        <v>5165</v>
      </c>
      <c r="D71" s="1">
        <f t="shared" si="5"/>
        <v>333851</v>
      </c>
      <c r="E71" s="1">
        <f t="shared" si="4"/>
        <v>339016</v>
      </c>
      <c r="F71" s="1">
        <v>68</v>
      </c>
      <c r="G71" s="1" t="s">
        <v>67</v>
      </c>
      <c r="H71" s="1">
        <v>3912</v>
      </c>
      <c r="I71" s="1">
        <f t="shared" si="3"/>
        <v>214861</v>
      </c>
      <c r="J71" s="1">
        <f t="shared" si="6"/>
        <v>218773</v>
      </c>
    </row>
    <row r="72" spans="1:10" ht="18" x14ac:dyDescent="0.35">
      <c r="A72" s="1">
        <v>69</v>
      </c>
      <c r="B72" s="1" t="s">
        <v>68</v>
      </c>
      <c r="C72" s="1">
        <v>14614</v>
      </c>
      <c r="D72" s="1">
        <f t="shared" si="5"/>
        <v>339016</v>
      </c>
      <c r="E72" s="1">
        <f t="shared" si="4"/>
        <v>353630</v>
      </c>
      <c r="F72" s="2">
        <v>69</v>
      </c>
      <c r="G72" s="1" t="s">
        <v>68</v>
      </c>
      <c r="H72" s="1">
        <v>4386</v>
      </c>
      <c r="I72" s="1">
        <f t="shared" ref="I72:I135" si="7">H71+I71</f>
        <v>218773</v>
      </c>
      <c r="J72" s="1">
        <f t="shared" si="6"/>
        <v>223159</v>
      </c>
    </row>
    <row r="73" spans="1:10" ht="18" x14ac:dyDescent="0.35">
      <c r="A73" s="1">
        <v>70</v>
      </c>
      <c r="B73" s="1" t="s">
        <v>69</v>
      </c>
      <c r="C73" s="1">
        <v>4020</v>
      </c>
      <c r="D73" s="1">
        <f t="shared" si="5"/>
        <v>353630</v>
      </c>
      <c r="E73" s="1">
        <f t="shared" si="4"/>
        <v>357650</v>
      </c>
      <c r="F73" s="1">
        <v>70</v>
      </c>
      <c r="G73" s="1" t="s">
        <v>69</v>
      </c>
      <c r="H73" s="1">
        <v>3942</v>
      </c>
      <c r="I73" s="1">
        <f t="shared" si="7"/>
        <v>223159</v>
      </c>
      <c r="J73" s="1">
        <f t="shared" si="6"/>
        <v>227101</v>
      </c>
    </row>
    <row r="74" spans="1:10" ht="18" x14ac:dyDescent="0.35">
      <c r="A74" s="1">
        <v>71</v>
      </c>
      <c r="B74" s="1" t="s">
        <v>70</v>
      </c>
      <c r="C74" s="1">
        <v>3840</v>
      </c>
      <c r="D74" s="1">
        <f t="shared" si="5"/>
        <v>357650</v>
      </c>
      <c r="E74" s="1">
        <f t="shared" si="4"/>
        <v>361490</v>
      </c>
      <c r="F74" s="2">
        <v>71</v>
      </c>
      <c r="G74" s="1" t="s">
        <v>70</v>
      </c>
      <c r="H74" s="1">
        <v>3840</v>
      </c>
      <c r="I74" s="1">
        <f t="shared" si="7"/>
        <v>227101</v>
      </c>
      <c r="J74" s="1">
        <f t="shared" si="6"/>
        <v>230941</v>
      </c>
    </row>
    <row r="75" spans="1:10" ht="18" x14ac:dyDescent="0.35">
      <c r="A75" s="1">
        <v>72</v>
      </c>
      <c r="B75" s="1" t="s">
        <v>71</v>
      </c>
      <c r="C75" s="1">
        <v>2256</v>
      </c>
      <c r="D75" s="1">
        <f t="shared" si="5"/>
        <v>361490</v>
      </c>
      <c r="E75" s="1">
        <f t="shared" si="4"/>
        <v>363746</v>
      </c>
      <c r="F75" s="1">
        <v>72</v>
      </c>
      <c r="G75" s="1" t="s">
        <v>71</v>
      </c>
      <c r="H75" s="1">
        <v>2256</v>
      </c>
      <c r="I75" s="1">
        <f t="shared" si="7"/>
        <v>230941</v>
      </c>
      <c r="J75" s="1">
        <f t="shared" si="6"/>
        <v>233197</v>
      </c>
    </row>
    <row r="76" spans="1:10" ht="18" x14ac:dyDescent="0.35">
      <c r="A76" s="1">
        <v>73</v>
      </c>
      <c r="B76" s="1" t="s">
        <v>72</v>
      </c>
      <c r="C76" s="1">
        <v>5214</v>
      </c>
      <c r="D76" s="1">
        <f t="shared" si="5"/>
        <v>363746</v>
      </c>
      <c r="E76" s="1">
        <f t="shared" si="4"/>
        <v>368960</v>
      </c>
      <c r="F76" s="2">
        <v>73</v>
      </c>
      <c r="G76" s="1" t="s">
        <v>72</v>
      </c>
      <c r="H76" s="1">
        <v>3957</v>
      </c>
      <c r="I76" s="1">
        <f t="shared" si="7"/>
        <v>233197</v>
      </c>
      <c r="J76" s="1">
        <f t="shared" si="6"/>
        <v>237154</v>
      </c>
    </row>
    <row r="77" spans="1:10" ht="18" x14ac:dyDescent="0.35">
      <c r="A77" s="1">
        <v>74</v>
      </c>
      <c r="B77" s="1" t="s">
        <v>73</v>
      </c>
      <c r="C77" s="1">
        <v>2706</v>
      </c>
      <c r="D77" s="1">
        <f t="shared" si="5"/>
        <v>368960</v>
      </c>
      <c r="E77" s="1">
        <f t="shared" si="4"/>
        <v>371666</v>
      </c>
      <c r="F77" s="1">
        <v>74</v>
      </c>
      <c r="G77" s="1" t="s">
        <v>73</v>
      </c>
      <c r="H77" s="1">
        <v>2706</v>
      </c>
      <c r="I77" s="1">
        <f t="shared" si="7"/>
        <v>237154</v>
      </c>
      <c r="J77" s="1">
        <f t="shared" si="6"/>
        <v>239860</v>
      </c>
    </row>
    <row r="78" spans="1:10" ht="18" x14ac:dyDescent="0.35">
      <c r="A78" s="1">
        <v>75</v>
      </c>
      <c r="B78" s="1" t="s">
        <v>74</v>
      </c>
      <c r="C78" s="1">
        <v>45942</v>
      </c>
      <c r="D78" s="1">
        <f t="shared" si="5"/>
        <v>371666</v>
      </c>
      <c r="E78" s="1">
        <f t="shared" si="4"/>
        <v>417608</v>
      </c>
      <c r="F78" s="2">
        <v>75</v>
      </c>
      <c r="G78" s="1" t="s">
        <v>74</v>
      </c>
      <c r="H78" s="1">
        <v>13443</v>
      </c>
      <c r="I78" s="1">
        <f t="shared" si="7"/>
        <v>239860</v>
      </c>
      <c r="J78" s="1">
        <f t="shared" si="6"/>
        <v>253303</v>
      </c>
    </row>
    <row r="79" spans="1:10" ht="18" x14ac:dyDescent="0.35">
      <c r="A79" s="1">
        <v>76</v>
      </c>
      <c r="B79" s="1" t="s">
        <v>75</v>
      </c>
      <c r="C79" s="1">
        <v>4159</v>
      </c>
      <c r="D79" s="1">
        <f t="shared" si="5"/>
        <v>417608</v>
      </c>
      <c r="E79" s="1">
        <f t="shared" si="4"/>
        <v>421767</v>
      </c>
      <c r="F79" s="1">
        <v>76</v>
      </c>
      <c r="G79" s="1" t="s">
        <v>75</v>
      </c>
      <c r="H79" s="1">
        <v>2373</v>
      </c>
      <c r="I79" s="1">
        <f t="shared" si="7"/>
        <v>253303</v>
      </c>
      <c r="J79" s="1">
        <f t="shared" si="6"/>
        <v>255676</v>
      </c>
    </row>
    <row r="80" spans="1:10" ht="18" x14ac:dyDescent="0.35">
      <c r="A80" s="1">
        <v>77</v>
      </c>
      <c r="B80" s="1" t="s">
        <v>76</v>
      </c>
      <c r="C80" s="1">
        <v>6469</v>
      </c>
      <c r="D80" s="1">
        <f t="shared" si="5"/>
        <v>421767</v>
      </c>
      <c r="E80" s="1">
        <f t="shared" si="4"/>
        <v>428236</v>
      </c>
      <c r="F80" s="2">
        <v>77</v>
      </c>
      <c r="G80" s="1" t="s">
        <v>76</v>
      </c>
      <c r="H80" s="1">
        <v>4200</v>
      </c>
      <c r="I80" s="1">
        <f t="shared" si="7"/>
        <v>255676</v>
      </c>
      <c r="J80" s="1">
        <f t="shared" si="6"/>
        <v>259876</v>
      </c>
    </row>
    <row r="81" spans="1:10" ht="18" x14ac:dyDescent="0.35">
      <c r="A81" s="1">
        <v>78</v>
      </c>
      <c r="B81" s="1" t="s">
        <v>77</v>
      </c>
      <c r="C81" s="1">
        <v>4380</v>
      </c>
      <c r="D81" s="1">
        <f t="shared" si="5"/>
        <v>428236</v>
      </c>
      <c r="E81" s="1">
        <f t="shared" si="4"/>
        <v>432616</v>
      </c>
      <c r="F81" s="1">
        <v>78</v>
      </c>
      <c r="G81" s="1" t="s">
        <v>77</v>
      </c>
      <c r="H81" s="1">
        <v>4380</v>
      </c>
      <c r="I81" s="1">
        <f t="shared" si="7"/>
        <v>259876</v>
      </c>
      <c r="J81" s="1">
        <f t="shared" si="6"/>
        <v>264256</v>
      </c>
    </row>
    <row r="82" spans="1:10" ht="18" x14ac:dyDescent="0.35">
      <c r="A82" s="1">
        <v>79</v>
      </c>
      <c r="B82" s="1" t="s">
        <v>78</v>
      </c>
      <c r="C82" s="1">
        <v>3843</v>
      </c>
      <c r="D82" s="1">
        <f t="shared" si="5"/>
        <v>432616</v>
      </c>
      <c r="E82" s="1">
        <f t="shared" si="4"/>
        <v>436459</v>
      </c>
      <c r="F82" s="2">
        <v>79</v>
      </c>
      <c r="G82" s="1" t="s">
        <v>78</v>
      </c>
      <c r="H82" s="1">
        <v>3843</v>
      </c>
      <c r="I82" s="1">
        <f t="shared" si="7"/>
        <v>264256</v>
      </c>
      <c r="J82" s="1">
        <f t="shared" si="6"/>
        <v>268099</v>
      </c>
    </row>
    <row r="83" spans="1:10" ht="18" x14ac:dyDescent="0.35">
      <c r="A83" s="1">
        <v>80</v>
      </c>
      <c r="B83" s="1" t="s">
        <v>79</v>
      </c>
      <c r="C83" s="1">
        <v>2938</v>
      </c>
      <c r="D83" s="1">
        <f t="shared" si="5"/>
        <v>436459</v>
      </c>
      <c r="E83" s="1">
        <f t="shared" si="4"/>
        <v>439397</v>
      </c>
      <c r="F83" s="1">
        <v>80</v>
      </c>
      <c r="G83" s="1" t="s">
        <v>79</v>
      </c>
      <c r="H83" s="1">
        <v>2718</v>
      </c>
      <c r="I83" s="1">
        <f t="shared" si="7"/>
        <v>268099</v>
      </c>
      <c r="J83" s="1">
        <f t="shared" si="6"/>
        <v>270817</v>
      </c>
    </row>
    <row r="84" spans="1:10" ht="18" x14ac:dyDescent="0.35">
      <c r="A84" s="1">
        <v>81</v>
      </c>
      <c r="B84" s="1" t="s">
        <v>80</v>
      </c>
      <c r="C84" s="1">
        <v>3531</v>
      </c>
      <c r="D84" s="1">
        <f t="shared" si="5"/>
        <v>439397</v>
      </c>
      <c r="E84" s="1">
        <f t="shared" si="4"/>
        <v>442928</v>
      </c>
      <c r="F84" s="2">
        <v>81</v>
      </c>
      <c r="G84" s="1" t="s">
        <v>80</v>
      </c>
      <c r="H84" s="1">
        <v>3531</v>
      </c>
      <c r="I84" s="1">
        <f t="shared" si="7"/>
        <v>270817</v>
      </c>
      <c r="J84" s="1">
        <f t="shared" si="6"/>
        <v>274348</v>
      </c>
    </row>
    <row r="85" spans="1:10" ht="18" x14ac:dyDescent="0.35">
      <c r="A85" s="1">
        <v>82</v>
      </c>
      <c r="B85" s="1" t="s">
        <v>81</v>
      </c>
      <c r="C85" s="1">
        <v>3531</v>
      </c>
      <c r="D85" s="1">
        <f t="shared" si="5"/>
        <v>442928</v>
      </c>
      <c r="E85" s="1">
        <f t="shared" si="4"/>
        <v>446459</v>
      </c>
      <c r="F85" s="1">
        <v>82</v>
      </c>
      <c r="G85" s="1" t="s">
        <v>81</v>
      </c>
      <c r="H85" s="1">
        <v>3462</v>
      </c>
      <c r="I85" s="1">
        <f t="shared" si="7"/>
        <v>274348</v>
      </c>
      <c r="J85" s="1">
        <f t="shared" si="6"/>
        <v>277810</v>
      </c>
    </row>
    <row r="86" spans="1:10" ht="18" x14ac:dyDescent="0.35">
      <c r="A86" s="1">
        <v>83</v>
      </c>
      <c r="B86" s="1" t="s">
        <v>82</v>
      </c>
      <c r="C86" s="1">
        <v>4920</v>
      </c>
      <c r="D86" s="1">
        <f t="shared" si="5"/>
        <v>446459</v>
      </c>
      <c r="E86" s="1">
        <f t="shared" si="4"/>
        <v>451379</v>
      </c>
      <c r="F86" s="2">
        <v>83</v>
      </c>
      <c r="G86" s="1" t="s">
        <v>82</v>
      </c>
      <c r="H86" s="1">
        <v>4119</v>
      </c>
      <c r="I86" s="1">
        <f t="shared" si="7"/>
        <v>277810</v>
      </c>
      <c r="J86" s="1">
        <f t="shared" si="6"/>
        <v>281929</v>
      </c>
    </row>
    <row r="87" spans="1:10" ht="18" x14ac:dyDescent="0.35">
      <c r="A87" s="1">
        <v>84</v>
      </c>
      <c r="B87" s="1" t="s">
        <v>83</v>
      </c>
      <c r="C87" s="1">
        <v>10273</v>
      </c>
      <c r="D87" s="1">
        <f t="shared" si="5"/>
        <v>451379</v>
      </c>
      <c r="E87" s="1">
        <f t="shared" si="4"/>
        <v>461652</v>
      </c>
      <c r="F87" s="1">
        <v>84</v>
      </c>
      <c r="G87" s="1" t="s">
        <v>83</v>
      </c>
      <c r="H87" s="1">
        <v>5127</v>
      </c>
      <c r="I87" s="1">
        <f t="shared" si="7"/>
        <v>281929</v>
      </c>
      <c r="J87" s="1">
        <f t="shared" si="6"/>
        <v>287056</v>
      </c>
    </row>
    <row r="88" spans="1:10" ht="18" x14ac:dyDescent="0.35">
      <c r="A88" s="1">
        <v>85</v>
      </c>
      <c r="B88" s="1" t="s">
        <v>84</v>
      </c>
      <c r="C88" s="1">
        <v>8595</v>
      </c>
      <c r="D88" s="1">
        <f t="shared" si="5"/>
        <v>461652</v>
      </c>
      <c r="E88" s="1">
        <f t="shared" si="4"/>
        <v>470247</v>
      </c>
      <c r="F88" s="2">
        <v>85</v>
      </c>
      <c r="G88" s="1" t="s">
        <v>84</v>
      </c>
      <c r="H88" s="1">
        <v>3855</v>
      </c>
      <c r="I88" s="1">
        <f t="shared" si="7"/>
        <v>287056</v>
      </c>
      <c r="J88" s="1">
        <f t="shared" si="6"/>
        <v>290911</v>
      </c>
    </row>
    <row r="89" spans="1:10" ht="18" x14ac:dyDescent="0.35">
      <c r="A89" s="1">
        <v>86</v>
      </c>
      <c r="B89" s="1" t="s">
        <v>85</v>
      </c>
      <c r="C89" s="1">
        <v>6335</v>
      </c>
      <c r="D89" s="1">
        <f t="shared" si="5"/>
        <v>470247</v>
      </c>
      <c r="E89" s="1">
        <f t="shared" si="4"/>
        <v>476582</v>
      </c>
      <c r="F89" s="1">
        <v>86</v>
      </c>
      <c r="G89" s="1" t="s">
        <v>85</v>
      </c>
      <c r="H89" s="1">
        <v>4368</v>
      </c>
      <c r="I89" s="1">
        <f t="shared" si="7"/>
        <v>290911</v>
      </c>
      <c r="J89" s="1">
        <f t="shared" si="6"/>
        <v>295279</v>
      </c>
    </row>
    <row r="90" spans="1:10" ht="18" x14ac:dyDescent="0.35">
      <c r="A90" s="1">
        <v>87</v>
      </c>
      <c r="B90" s="1" t="s">
        <v>86</v>
      </c>
      <c r="C90" s="1">
        <v>2895</v>
      </c>
      <c r="D90" s="1">
        <f t="shared" si="5"/>
        <v>476582</v>
      </c>
      <c r="E90" s="1">
        <f t="shared" si="4"/>
        <v>479477</v>
      </c>
      <c r="F90" s="2">
        <v>87</v>
      </c>
      <c r="G90" s="1" t="s">
        <v>86</v>
      </c>
      <c r="H90" s="1">
        <v>2895</v>
      </c>
      <c r="I90" s="1">
        <f t="shared" si="7"/>
        <v>295279</v>
      </c>
      <c r="J90" s="1">
        <f t="shared" si="6"/>
        <v>298174</v>
      </c>
    </row>
    <row r="91" spans="1:10" ht="18" x14ac:dyDescent="0.35">
      <c r="A91" s="1">
        <v>88</v>
      </c>
      <c r="B91" s="1" t="s">
        <v>87</v>
      </c>
      <c r="C91" s="1">
        <v>32111</v>
      </c>
      <c r="D91" s="1">
        <f t="shared" si="5"/>
        <v>479477</v>
      </c>
      <c r="E91" s="1">
        <f t="shared" si="4"/>
        <v>511588</v>
      </c>
      <c r="F91" s="1">
        <v>88</v>
      </c>
      <c r="G91" s="1" t="s">
        <v>87</v>
      </c>
      <c r="H91" s="1">
        <v>4200</v>
      </c>
      <c r="I91" s="1">
        <f t="shared" si="7"/>
        <v>298174</v>
      </c>
      <c r="J91" s="1">
        <f t="shared" si="6"/>
        <v>302374</v>
      </c>
    </row>
    <row r="92" spans="1:10" ht="18" x14ac:dyDescent="0.35">
      <c r="A92" s="1">
        <v>89</v>
      </c>
      <c r="B92" s="1" t="s">
        <v>88</v>
      </c>
      <c r="C92" s="1">
        <v>3036</v>
      </c>
      <c r="D92" s="1">
        <f t="shared" si="5"/>
        <v>511588</v>
      </c>
      <c r="E92" s="1">
        <f t="shared" si="4"/>
        <v>514624</v>
      </c>
      <c r="F92" s="2">
        <v>89</v>
      </c>
      <c r="G92" s="1" t="s">
        <v>88</v>
      </c>
      <c r="H92" s="1">
        <v>2934</v>
      </c>
      <c r="I92" s="1">
        <f t="shared" si="7"/>
        <v>302374</v>
      </c>
      <c r="J92" s="1">
        <f t="shared" si="6"/>
        <v>305308</v>
      </c>
    </row>
    <row r="93" spans="1:10" ht="18" x14ac:dyDescent="0.35">
      <c r="A93" s="1">
        <v>90</v>
      </c>
      <c r="B93" s="1" t="s">
        <v>89</v>
      </c>
      <c r="C93" s="1">
        <v>1325</v>
      </c>
      <c r="D93" s="1">
        <f t="shared" si="5"/>
        <v>514624</v>
      </c>
      <c r="E93" s="1">
        <f t="shared" si="4"/>
        <v>515949</v>
      </c>
      <c r="F93" s="1">
        <v>90</v>
      </c>
      <c r="G93" s="1" t="s">
        <v>89</v>
      </c>
      <c r="H93" s="1">
        <v>1239</v>
      </c>
      <c r="I93" s="1">
        <f t="shared" si="7"/>
        <v>305308</v>
      </c>
      <c r="J93" s="1">
        <f t="shared" si="6"/>
        <v>306547</v>
      </c>
    </row>
    <row r="94" spans="1:10" ht="18" x14ac:dyDescent="0.35">
      <c r="A94" s="1">
        <v>91</v>
      </c>
      <c r="B94" s="1" t="s">
        <v>90</v>
      </c>
      <c r="C94" s="1">
        <v>28301</v>
      </c>
      <c r="D94" s="1">
        <f t="shared" si="5"/>
        <v>515949</v>
      </c>
      <c r="E94" s="1">
        <f t="shared" si="4"/>
        <v>544250</v>
      </c>
      <c r="F94" s="2">
        <v>91</v>
      </c>
      <c r="G94" s="1" t="s">
        <v>90</v>
      </c>
      <c r="H94" s="1">
        <v>6468</v>
      </c>
      <c r="I94" s="1">
        <f t="shared" si="7"/>
        <v>306547</v>
      </c>
      <c r="J94" s="1">
        <f t="shared" si="6"/>
        <v>313015</v>
      </c>
    </row>
    <row r="95" spans="1:10" ht="18" x14ac:dyDescent="0.35">
      <c r="A95" s="1">
        <v>92</v>
      </c>
      <c r="B95" s="1" t="s">
        <v>91</v>
      </c>
      <c r="C95" s="1">
        <v>3913</v>
      </c>
      <c r="D95" s="1">
        <f t="shared" si="5"/>
        <v>544250</v>
      </c>
      <c r="E95" s="1">
        <f t="shared" si="4"/>
        <v>548163</v>
      </c>
      <c r="F95" s="1">
        <v>92</v>
      </c>
      <c r="G95" s="1" t="s">
        <v>91</v>
      </c>
      <c r="H95" s="1">
        <v>3441</v>
      </c>
      <c r="I95" s="1">
        <f t="shared" si="7"/>
        <v>313015</v>
      </c>
      <c r="J95" s="1">
        <f t="shared" si="6"/>
        <v>316456</v>
      </c>
    </row>
    <row r="96" spans="1:10" ht="18" x14ac:dyDescent="0.35">
      <c r="A96" s="1">
        <v>93</v>
      </c>
      <c r="B96" s="1" t="s">
        <v>92</v>
      </c>
      <c r="C96" s="1">
        <v>4708</v>
      </c>
      <c r="D96" s="1">
        <f t="shared" si="5"/>
        <v>548163</v>
      </c>
      <c r="E96" s="1">
        <f t="shared" si="4"/>
        <v>552871</v>
      </c>
      <c r="F96" s="2">
        <v>93</v>
      </c>
      <c r="G96" s="1" t="s">
        <v>92</v>
      </c>
      <c r="H96" s="1">
        <v>3486</v>
      </c>
      <c r="I96" s="1">
        <f t="shared" si="7"/>
        <v>316456</v>
      </c>
      <c r="J96" s="1">
        <f t="shared" si="6"/>
        <v>319942</v>
      </c>
    </row>
    <row r="97" spans="1:10" ht="18" x14ac:dyDescent="0.35">
      <c r="A97" s="1">
        <v>94</v>
      </c>
      <c r="B97" s="1" t="s">
        <v>93</v>
      </c>
      <c r="C97" s="1">
        <v>4332</v>
      </c>
      <c r="D97" s="1">
        <f t="shared" si="5"/>
        <v>552871</v>
      </c>
      <c r="E97" s="1">
        <f t="shared" si="4"/>
        <v>557203</v>
      </c>
      <c r="F97" s="1">
        <v>94</v>
      </c>
      <c r="G97" s="1" t="s">
        <v>93</v>
      </c>
      <c r="H97" s="1">
        <v>4332</v>
      </c>
      <c r="I97" s="1">
        <f t="shared" si="7"/>
        <v>319942</v>
      </c>
      <c r="J97" s="1">
        <f t="shared" si="6"/>
        <v>324274</v>
      </c>
    </row>
    <row r="98" spans="1:10" ht="18" x14ac:dyDescent="0.35">
      <c r="A98" s="1">
        <v>95</v>
      </c>
      <c r="B98" s="1" t="s">
        <v>94</v>
      </c>
      <c r="C98" s="1">
        <v>2868</v>
      </c>
      <c r="D98" s="1">
        <f t="shared" si="5"/>
        <v>557203</v>
      </c>
      <c r="E98" s="1">
        <f t="shared" si="4"/>
        <v>560071</v>
      </c>
      <c r="F98" s="2">
        <v>95</v>
      </c>
      <c r="G98" s="1" t="s">
        <v>94</v>
      </c>
      <c r="H98" s="1">
        <v>2868</v>
      </c>
      <c r="I98" s="1">
        <f t="shared" si="7"/>
        <v>324274</v>
      </c>
      <c r="J98" s="1">
        <f t="shared" si="6"/>
        <v>327142</v>
      </c>
    </row>
    <row r="99" spans="1:10" ht="18" x14ac:dyDescent="0.35">
      <c r="A99" s="1">
        <v>96</v>
      </c>
      <c r="B99" s="1" t="s">
        <v>95</v>
      </c>
      <c r="C99" s="1">
        <v>10921</v>
      </c>
      <c r="D99" s="1">
        <f t="shared" si="5"/>
        <v>560071</v>
      </c>
      <c r="E99" s="1">
        <f t="shared" si="4"/>
        <v>570992</v>
      </c>
      <c r="F99" s="1">
        <v>96</v>
      </c>
      <c r="G99" s="1" t="s">
        <v>95</v>
      </c>
      <c r="H99" s="1">
        <v>4740</v>
      </c>
      <c r="I99" s="1">
        <f t="shared" si="7"/>
        <v>327142</v>
      </c>
      <c r="J99" s="1">
        <f t="shared" si="6"/>
        <v>331882</v>
      </c>
    </row>
    <row r="100" spans="1:10" ht="18" x14ac:dyDescent="0.35">
      <c r="A100" s="1">
        <v>97</v>
      </c>
      <c r="B100" s="1" t="s">
        <v>96</v>
      </c>
      <c r="C100" s="1">
        <v>7143</v>
      </c>
      <c r="D100" s="1">
        <f t="shared" si="5"/>
        <v>570992</v>
      </c>
      <c r="E100" s="1">
        <f t="shared" si="4"/>
        <v>578135</v>
      </c>
      <c r="F100" s="2">
        <v>97</v>
      </c>
      <c r="G100" s="1" t="s">
        <v>96</v>
      </c>
      <c r="H100" s="1">
        <v>4020</v>
      </c>
      <c r="I100" s="1">
        <f t="shared" si="7"/>
        <v>331882</v>
      </c>
      <c r="J100" s="1">
        <f t="shared" si="6"/>
        <v>335902</v>
      </c>
    </row>
    <row r="101" spans="1:10" ht="18" x14ac:dyDescent="0.35">
      <c r="A101" s="1">
        <v>98</v>
      </c>
      <c r="B101" s="1" t="s">
        <v>97</v>
      </c>
      <c r="C101" s="1">
        <v>3957</v>
      </c>
      <c r="D101" s="1">
        <f t="shared" si="5"/>
        <v>578135</v>
      </c>
      <c r="E101" s="1">
        <f t="shared" si="4"/>
        <v>582092</v>
      </c>
      <c r="F101" s="1">
        <v>98</v>
      </c>
      <c r="G101" s="1" t="s">
        <v>97</v>
      </c>
      <c r="H101" s="1">
        <v>3957</v>
      </c>
      <c r="I101" s="1">
        <f t="shared" si="7"/>
        <v>335902</v>
      </c>
      <c r="J101" s="1">
        <f t="shared" si="6"/>
        <v>339859</v>
      </c>
    </row>
    <row r="102" spans="1:10" ht="18" x14ac:dyDescent="0.35">
      <c r="A102" s="1">
        <v>99</v>
      </c>
      <c r="B102" s="1" t="s">
        <v>98</v>
      </c>
      <c r="C102" s="1">
        <v>2868</v>
      </c>
      <c r="D102" s="1">
        <f t="shared" si="5"/>
        <v>582092</v>
      </c>
      <c r="E102" s="1">
        <f t="shared" si="4"/>
        <v>584960</v>
      </c>
      <c r="F102" s="2">
        <v>99</v>
      </c>
      <c r="G102" s="1" t="s">
        <v>98</v>
      </c>
      <c r="H102" s="1">
        <v>2868</v>
      </c>
      <c r="I102" s="1">
        <f t="shared" si="7"/>
        <v>339859</v>
      </c>
      <c r="J102" s="1">
        <f t="shared" si="6"/>
        <v>342727</v>
      </c>
    </row>
    <row r="103" spans="1:10" ht="18" x14ac:dyDescent="0.35">
      <c r="A103" s="1">
        <v>100</v>
      </c>
      <c r="B103" s="1" t="s">
        <v>99</v>
      </c>
      <c r="C103" s="1">
        <v>4318</v>
      </c>
      <c r="D103" s="1">
        <f t="shared" si="5"/>
        <v>584960</v>
      </c>
      <c r="E103" s="1">
        <f t="shared" si="4"/>
        <v>589278</v>
      </c>
      <c r="F103" s="1">
        <v>100</v>
      </c>
      <c r="G103" s="1" t="s">
        <v>99</v>
      </c>
      <c r="H103" s="1">
        <v>4074</v>
      </c>
      <c r="I103" s="1">
        <f t="shared" si="7"/>
        <v>342727</v>
      </c>
      <c r="J103" s="1">
        <f t="shared" si="6"/>
        <v>346801</v>
      </c>
    </row>
    <row r="104" spans="1:10" ht="18" x14ac:dyDescent="0.35">
      <c r="A104" s="1">
        <v>101</v>
      </c>
      <c r="B104" s="1" t="s">
        <v>100</v>
      </c>
      <c r="C104" s="1">
        <v>4035</v>
      </c>
      <c r="D104" s="1">
        <f t="shared" si="5"/>
        <v>589278</v>
      </c>
      <c r="E104" s="1">
        <f t="shared" si="4"/>
        <v>593313</v>
      </c>
      <c r="F104" s="2">
        <v>101</v>
      </c>
      <c r="G104" s="1" t="s">
        <v>100</v>
      </c>
      <c r="H104" s="1">
        <v>4035</v>
      </c>
      <c r="I104" s="1">
        <f t="shared" si="7"/>
        <v>346801</v>
      </c>
      <c r="J104" s="1">
        <f t="shared" si="6"/>
        <v>350836</v>
      </c>
    </row>
    <row r="105" spans="1:10" ht="18" x14ac:dyDescent="0.35">
      <c r="A105" s="1">
        <v>102</v>
      </c>
      <c r="B105" s="1" t="s">
        <v>101</v>
      </c>
      <c r="C105" s="1">
        <v>12725</v>
      </c>
      <c r="D105" s="1">
        <f t="shared" si="5"/>
        <v>593313</v>
      </c>
      <c r="E105" s="1">
        <f t="shared" si="4"/>
        <v>606038</v>
      </c>
      <c r="F105" s="1">
        <v>102</v>
      </c>
      <c r="G105" s="1" t="s">
        <v>101</v>
      </c>
      <c r="H105" s="1">
        <v>8409</v>
      </c>
      <c r="I105" s="1">
        <f t="shared" si="7"/>
        <v>350836</v>
      </c>
      <c r="J105" s="1">
        <f t="shared" si="6"/>
        <v>359245</v>
      </c>
    </row>
    <row r="106" spans="1:10" ht="18" x14ac:dyDescent="0.35">
      <c r="A106" s="1">
        <v>103</v>
      </c>
      <c r="B106" s="1" t="s">
        <v>102</v>
      </c>
      <c r="C106" s="1">
        <v>4025</v>
      </c>
      <c r="D106" s="1">
        <f t="shared" si="5"/>
        <v>606038</v>
      </c>
      <c r="E106" s="1">
        <f t="shared" si="4"/>
        <v>610063</v>
      </c>
      <c r="F106" s="2">
        <v>103</v>
      </c>
      <c r="G106" s="1" t="s">
        <v>102</v>
      </c>
      <c r="H106" s="1">
        <v>3585</v>
      </c>
      <c r="I106" s="1">
        <f t="shared" si="7"/>
        <v>359245</v>
      </c>
      <c r="J106" s="1">
        <f t="shared" si="6"/>
        <v>362830</v>
      </c>
    </row>
    <row r="107" spans="1:10" ht="18" x14ac:dyDescent="0.35">
      <c r="A107" s="1">
        <v>104</v>
      </c>
      <c r="B107" s="1" t="s">
        <v>103</v>
      </c>
      <c r="C107" s="1">
        <v>2548</v>
      </c>
      <c r="D107" s="1">
        <f t="shared" si="5"/>
        <v>610063</v>
      </c>
      <c r="E107" s="1">
        <f t="shared" si="4"/>
        <v>612611</v>
      </c>
      <c r="F107" s="1">
        <v>104</v>
      </c>
      <c r="G107" s="1" t="s">
        <v>103</v>
      </c>
      <c r="H107" s="1">
        <v>2019</v>
      </c>
      <c r="I107" s="1">
        <f t="shared" si="7"/>
        <v>362830</v>
      </c>
      <c r="J107" s="1">
        <f t="shared" si="6"/>
        <v>364849</v>
      </c>
    </row>
    <row r="108" spans="1:10" ht="18" x14ac:dyDescent="0.35">
      <c r="A108" s="1">
        <v>105</v>
      </c>
      <c r="B108" s="1" t="s">
        <v>104</v>
      </c>
      <c r="C108" s="1">
        <v>4257</v>
      </c>
      <c r="D108" s="1">
        <f t="shared" si="5"/>
        <v>612611</v>
      </c>
      <c r="E108" s="1">
        <f t="shared" si="4"/>
        <v>616868</v>
      </c>
      <c r="F108" s="2">
        <v>105</v>
      </c>
      <c r="G108" s="1" t="s">
        <v>104</v>
      </c>
      <c r="H108" s="1">
        <v>3783</v>
      </c>
      <c r="I108" s="1">
        <f t="shared" si="7"/>
        <v>364849</v>
      </c>
      <c r="J108" s="1">
        <f t="shared" si="6"/>
        <v>368632</v>
      </c>
    </row>
    <row r="109" spans="1:10" ht="18" x14ac:dyDescent="0.35">
      <c r="A109" s="1">
        <v>106</v>
      </c>
      <c r="B109" s="1" t="s">
        <v>105</v>
      </c>
      <c r="C109" s="1">
        <v>4979</v>
      </c>
      <c r="D109" s="1">
        <f t="shared" si="5"/>
        <v>616868</v>
      </c>
      <c r="E109" s="1">
        <f t="shared" si="4"/>
        <v>621847</v>
      </c>
      <c r="F109" s="1">
        <v>106</v>
      </c>
      <c r="G109" s="1" t="s">
        <v>105</v>
      </c>
      <c r="H109" s="1">
        <v>2169</v>
      </c>
      <c r="I109" s="1">
        <f t="shared" si="7"/>
        <v>368632</v>
      </c>
      <c r="J109" s="1">
        <f t="shared" si="6"/>
        <v>370801</v>
      </c>
    </row>
    <row r="110" spans="1:10" ht="18" x14ac:dyDescent="0.35">
      <c r="A110" s="1">
        <v>107</v>
      </c>
      <c r="B110" s="1" t="s">
        <v>106</v>
      </c>
      <c r="C110" s="1">
        <v>4833</v>
      </c>
      <c r="D110" s="1">
        <f t="shared" si="5"/>
        <v>621847</v>
      </c>
      <c r="E110" s="1">
        <f t="shared" si="4"/>
        <v>626680</v>
      </c>
      <c r="F110" s="2">
        <v>107</v>
      </c>
      <c r="G110" s="1" t="s">
        <v>106</v>
      </c>
      <c r="H110" s="1">
        <v>4110</v>
      </c>
      <c r="I110" s="1">
        <f t="shared" si="7"/>
        <v>370801</v>
      </c>
      <c r="J110" s="1">
        <f t="shared" si="6"/>
        <v>374911</v>
      </c>
    </row>
    <row r="111" spans="1:10" ht="18" x14ac:dyDescent="0.35">
      <c r="A111" s="1">
        <v>108</v>
      </c>
      <c r="B111" s="1" t="s">
        <v>107</v>
      </c>
      <c r="C111" s="1">
        <v>5502</v>
      </c>
      <c r="D111" s="1">
        <f t="shared" si="5"/>
        <v>626680</v>
      </c>
      <c r="E111" s="1">
        <f t="shared" si="4"/>
        <v>632182</v>
      </c>
      <c r="F111" s="1">
        <v>108</v>
      </c>
      <c r="G111" s="1" t="s">
        <v>107</v>
      </c>
      <c r="H111" s="1">
        <v>3171</v>
      </c>
      <c r="I111" s="1">
        <f t="shared" si="7"/>
        <v>374911</v>
      </c>
      <c r="J111" s="1">
        <f t="shared" si="6"/>
        <v>378082</v>
      </c>
    </row>
    <row r="112" spans="1:10" ht="18" x14ac:dyDescent="0.35">
      <c r="A112" s="1">
        <v>109</v>
      </c>
      <c r="B112" s="1" t="s">
        <v>108</v>
      </c>
      <c r="C112" s="1">
        <v>2025</v>
      </c>
      <c r="D112" s="1">
        <f t="shared" si="5"/>
        <v>632182</v>
      </c>
      <c r="E112" s="1">
        <f t="shared" si="4"/>
        <v>634207</v>
      </c>
      <c r="F112" s="2">
        <v>109</v>
      </c>
      <c r="G112" s="1" t="s">
        <v>108</v>
      </c>
      <c r="H112" s="1">
        <v>2025</v>
      </c>
      <c r="I112" s="1">
        <f t="shared" si="7"/>
        <v>378082</v>
      </c>
      <c r="J112" s="1">
        <f t="shared" si="6"/>
        <v>380107</v>
      </c>
    </row>
    <row r="113" spans="1:10" ht="18" x14ac:dyDescent="0.35">
      <c r="A113" s="1">
        <v>110</v>
      </c>
      <c r="B113" s="1" t="s">
        <v>109</v>
      </c>
      <c r="C113" s="1">
        <v>5564</v>
      </c>
      <c r="D113" s="1">
        <f t="shared" si="5"/>
        <v>634207</v>
      </c>
      <c r="E113" s="1">
        <f t="shared" si="4"/>
        <v>639771</v>
      </c>
      <c r="F113" s="1">
        <v>110</v>
      </c>
      <c r="G113" s="1" t="s">
        <v>109</v>
      </c>
      <c r="H113" s="1">
        <v>5280</v>
      </c>
      <c r="I113" s="1">
        <f t="shared" si="7"/>
        <v>380107</v>
      </c>
      <c r="J113" s="1">
        <f t="shared" si="6"/>
        <v>385387</v>
      </c>
    </row>
    <row r="114" spans="1:10" ht="18" x14ac:dyDescent="0.35">
      <c r="A114" s="1">
        <v>111</v>
      </c>
      <c r="B114" s="1" t="s">
        <v>110</v>
      </c>
      <c r="C114" s="1">
        <v>3843</v>
      </c>
      <c r="D114" s="1">
        <f t="shared" si="5"/>
        <v>639771</v>
      </c>
      <c r="E114" s="1">
        <f t="shared" si="4"/>
        <v>643614</v>
      </c>
      <c r="F114" s="2">
        <v>111</v>
      </c>
      <c r="G114" s="1" t="s">
        <v>110</v>
      </c>
      <c r="H114" s="1">
        <v>3843</v>
      </c>
      <c r="I114" s="1">
        <f t="shared" si="7"/>
        <v>385387</v>
      </c>
      <c r="J114" s="1">
        <f t="shared" si="6"/>
        <v>389230</v>
      </c>
    </row>
    <row r="115" spans="1:10" ht="18" x14ac:dyDescent="0.35">
      <c r="A115" s="1">
        <v>112</v>
      </c>
      <c r="B115" s="1" t="s">
        <v>111</v>
      </c>
      <c r="C115" s="1">
        <v>4350</v>
      </c>
      <c r="D115" s="1">
        <f t="shared" si="5"/>
        <v>643614</v>
      </c>
      <c r="E115" s="1">
        <f t="shared" si="4"/>
        <v>647964</v>
      </c>
      <c r="F115" s="1">
        <v>112</v>
      </c>
      <c r="G115" s="1" t="s">
        <v>111</v>
      </c>
      <c r="H115" s="1">
        <v>4137</v>
      </c>
      <c r="I115" s="1">
        <f t="shared" si="7"/>
        <v>389230</v>
      </c>
      <c r="J115" s="1">
        <f t="shared" si="6"/>
        <v>393367</v>
      </c>
    </row>
    <row r="116" spans="1:10" ht="18" x14ac:dyDescent="0.35">
      <c r="A116" s="1">
        <v>113</v>
      </c>
      <c r="B116" s="1" t="s">
        <v>112</v>
      </c>
      <c r="C116" s="1">
        <v>846</v>
      </c>
      <c r="D116" s="1">
        <f t="shared" si="5"/>
        <v>647964</v>
      </c>
      <c r="E116" s="1">
        <f t="shared" si="4"/>
        <v>648810</v>
      </c>
      <c r="F116" s="2">
        <v>113</v>
      </c>
      <c r="G116" s="1" t="s">
        <v>112</v>
      </c>
      <c r="H116" s="1">
        <v>846</v>
      </c>
      <c r="I116" s="1">
        <f t="shared" si="7"/>
        <v>393367</v>
      </c>
      <c r="J116" s="1">
        <f t="shared" si="6"/>
        <v>394213</v>
      </c>
    </row>
    <row r="117" spans="1:10" ht="18" x14ac:dyDescent="0.35">
      <c r="A117" s="1">
        <v>114</v>
      </c>
      <c r="B117" s="1" t="s">
        <v>113</v>
      </c>
      <c r="C117" s="1">
        <v>3087</v>
      </c>
      <c r="D117" s="1">
        <f t="shared" si="5"/>
        <v>648810</v>
      </c>
      <c r="E117" s="1">
        <f t="shared" si="4"/>
        <v>651897</v>
      </c>
      <c r="F117" s="1">
        <v>114</v>
      </c>
      <c r="G117" s="1" t="s">
        <v>113</v>
      </c>
      <c r="H117" s="1">
        <v>3087</v>
      </c>
      <c r="I117" s="1">
        <f t="shared" si="7"/>
        <v>394213</v>
      </c>
      <c r="J117" s="1">
        <f t="shared" si="6"/>
        <v>397300</v>
      </c>
    </row>
    <row r="118" spans="1:10" ht="18" x14ac:dyDescent="0.35">
      <c r="A118" s="1">
        <v>115</v>
      </c>
      <c r="B118" s="1" t="s">
        <v>114</v>
      </c>
      <c r="C118" s="1">
        <v>3087</v>
      </c>
      <c r="D118" s="1">
        <f t="shared" si="5"/>
        <v>651897</v>
      </c>
      <c r="E118" s="1">
        <f t="shared" si="4"/>
        <v>654984</v>
      </c>
      <c r="F118" s="2">
        <v>115</v>
      </c>
      <c r="G118" s="1" t="s">
        <v>114</v>
      </c>
      <c r="H118" s="1">
        <v>3087</v>
      </c>
      <c r="I118" s="1">
        <f t="shared" si="7"/>
        <v>397300</v>
      </c>
      <c r="J118" s="1">
        <f t="shared" si="6"/>
        <v>400387</v>
      </c>
    </row>
    <row r="119" spans="1:10" ht="18" x14ac:dyDescent="0.35">
      <c r="A119" s="1">
        <v>116</v>
      </c>
      <c r="B119" s="1" t="s">
        <v>115</v>
      </c>
      <c r="C119" s="1">
        <v>1323</v>
      </c>
      <c r="D119" s="1">
        <f t="shared" si="5"/>
        <v>654984</v>
      </c>
      <c r="E119" s="1">
        <f t="shared" si="4"/>
        <v>656307</v>
      </c>
      <c r="F119" s="1">
        <v>116</v>
      </c>
      <c r="G119" s="1" t="s">
        <v>115</v>
      </c>
      <c r="H119" s="1">
        <v>1323</v>
      </c>
      <c r="I119" s="1">
        <f t="shared" si="7"/>
        <v>400387</v>
      </c>
      <c r="J119" s="1">
        <f t="shared" si="6"/>
        <v>401710</v>
      </c>
    </row>
    <row r="120" spans="1:10" ht="18" x14ac:dyDescent="0.35">
      <c r="A120" s="1">
        <v>117</v>
      </c>
      <c r="B120" s="1" t="s">
        <v>116</v>
      </c>
      <c r="C120" s="1">
        <v>2919</v>
      </c>
      <c r="D120" s="1">
        <f t="shared" si="5"/>
        <v>656307</v>
      </c>
      <c r="E120" s="1">
        <f t="shared" si="4"/>
        <v>659226</v>
      </c>
      <c r="F120" s="2">
        <v>117</v>
      </c>
      <c r="G120" s="1" t="s">
        <v>116</v>
      </c>
      <c r="H120" s="1">
        <v>2919</v>
      </c>
      <c r="I120" s="1">
        <f t="shared" si="7"/>
        <v>401710</v>
      </c>
      <c r="J120" s="1">
        <f t="shared" si="6"/>
        <v>404629</v>
      </c>
    </row>
    <row r="121" spans="1:10" ht="18" x14ac:dyDescent="0.35">
      <c r="A121" s="1">
        <v>118</v>
      </c>
      <c r="B121" s="1" t="s">
        <v>117</v>
      </c>
      <c r="C121" s="1">
        <v>1029</v>
      </c>
      <c r="D121" s="1">
        <f t="shared" si="5"/>
        <v>659226</v>
      </c>
      <c r="E121" s="1">
        <f t="shared" si="4"/>
        <v>660255</v>
      </c>
      <c r="F121" s="1">
        <v>118</v>
      </c>
      <c r="G121" s="1" t="s">
        <v>117</v>
      </c>
      <c r="H121" s="1">
        <v>1029</v>
      </c>
      <c r="I121" s="1">
        <f t="shared" si="7"/>
        <v>404629</v>
      </c>
      <c r="J121" s="1">
        <f t="shared" si="6"/>
        <v>405658</v>
      </c>
    </row>
    <row r="122" spans="1:10" ht="18" x14ac:dyDescent="0.35">
      <c r="A122" s="1">
        <v>119</v>
      </c>
      <c r="B122" s="1" t="s">
        <v>118</v>
      </c>
      <c r="C122" s="1">
        <v>6426</v>
      </c>
      <c r="D122" s="1">
        <f t="shared" si="5"/>
        <v>660255</v>
      </c>
      <c r="E122" s="1">
        <f t="shared" si="4"/>
        <v>666681</v>
      </c>
      <c r="F122" s="2">
        <v>119</v>
      </c>
      <c r="G122" s="1" t="s">
        <v>118</v>
      </c>
      <c r="H122" s="1">
        <v>3279</v>
      </c>
      <c r="I122" s="1">
        <f t="shared" si="7"/>
        <v>405658</v>
      </c>
      <c r="J122" s="1">
        <f t="shared" si="6"/>
        <v>408937</v>
      </c>
    </row>
    <row r="123" spans="1:10" ht="18" x14ac:dyDescent="0.35">
      <c r="A123" s="1">
        <v>120</v>
      </c>
      <c r="B123" s="1" t="s">
        <v>119</v>
      </c>
      <c r="C123" s="1">
        <v>4457</v>
      </c>
      <c r="D123" s="1">
        <f t="shared" si="5"/>
        <v>666681</v>
      </c>
      <c r="E123" s="1">
        <f t="shared" si="4"/>
        <v>671138</v>
      </c>
      <c r="F123" s="1">
        <v>120</v>
      </c>
      <c r="G123" s="1" t="s">
        <v>119</v>
      </c>
      <c r="H123" s="1">
        <v>2787</v>
      </c>
      <c r="I123" s="1">
        <f t="shared" si="7"/>
        <v>408937</v>
      </c>
      <c r="J123" s="1">
        <f t="shared" si="6"/>
        <v>411724</v>
      </c>
    </row>
    <row r="124" spans="1:10" ht="18" x14ac:dyDescent="0.35">
      <c r="A124" s="1">
        <v>121</v>
      </c>
      <c r="B124" s="1" t="s">
        <v>120</v>
      </c>
      <c r="C124" s="1">
        <v>4474</v>
      </c>
      <c r="D124" s="1">
        <f t="shared" si="5"/>
        <v>671138</v>
      </c>
      <c r="E124" s="1">
        <f t="shared" si="4"/>
        <v>675612</v>
      </c>
      <c r="F124" s="2">
        <v>121</v>
      </c>
      <c r="G124" s="1" t="s">
        <v>120</v>
      </c>
      <c r="H124" s="1">
        <v>2859</v>
      </c>
      <c r="I124" s="1">
        <f t="shared" si="7"/>
        <v>411724</v>
      </c>
      <c r="J124" s="1">
        <f t="shared" si="6"/>
        <v>414583</v>
      </c>
    </row>
    <row r="125" spans="1:10" ht="18" x14ac:dyDescent="0.35">
      <c r="A125" s="1">
        <v>122</v>
      </c>
      <c r="B125" s="1" t="s">
        <v>121</v>
      </c>
      <c r="C125" s="1">
        <v>4350</v>
      </c>
      <c r="D125" s="1">
        <f t="shared" si="5"/>
        <v>675612</v>
      </c>
      <c r="E125" s="1">
        <f t="shared" si="4"/>
        <v>679962</v>
      </c>
      <c r="F125" s="1">
        <v>122</v>
      </c>
      <c r="G125" s="1" t="s">
        <v>121</v>
      </c>
      <c r="H125" s="1">
        <v>3963</v>
      </c>
      <c r="I125" s="1">
        <f t="shared" si="7"/>
        <v>414583</v>
      </c>
      <c r="J125" s="1">
        <f t="shared" si="6"/>
        <v>418546</v>
      </c>
    </row>
    <row r="126" spans="1:10" ht="18" x14ac:dyDescent="0.35">
      <c r="A126" s="1">
        <v>123</v>
      </c>
      <c r="B126" s="1" t="s">
        <v>122</v>
      </c>
      <c r="C126" s="1">
        <v>2622</v>
      </c>
      <c r="D126" s="1">
        <f t="shared" si="5"/>
        <v>679962</v>
      </c>
      <c r="E126" s="1">
        <f t="shared" si="4"/>
        <v>682584</v>
      </c>
      <c r="F126" s="2">
        <v>123</v>
      </c>
      <c r="G126" s="1" t="s">
        <v>122</v>
      </c>
      <c r="H126" s="1">
        <v>2622</v>
      </c>
      <c r="I126" s="1">
        <f t="shared" si="7"/>
        <v>418546</v>
      </c>
      <c r="J126" s="1">
        <f t="shared" si="6"/>
        <v>421168</v>
      </c>
    </row>
    <row r="127" spans="1:10" ht="18" x14ac:dyDescent="0.35">
      <c r="A127" s="1">
        <v>124</v>
      </c>
      <c r="B127" s="1" t="s">
        <v>123</v>
      </c>
      <c r="C127" s="1">
        <v>4160</v>
      </c>
      <c r="D127" s="1">
        <f t="shared" si="5"/>
        <v>682584</v>
      </c>
      <c r="E127" s="1">
        <f t="shared" si="4"/>
        <v>686744</v>
      </c>
      <c r="F127" s="1">
        <v>124</v>
      </c>
      <c r="G127" s="1" t="s">
        <v>123</v>
      </c>
      <c r="H127" s="1">
        <v>2016</v>
      </c>
      <c r="I127" s="1">
        <f t="shared" si="7"/>
        <v>421168</v>
      </c>
      <c r="J127" s="1">
        <f t="shared" si="6"/>
        <v>423184</v>
      </c>
    </row>
    <row r="128" spans="1:10" ht="18" x14ac:dyDescent="0.35">
      <c r="A128" s="1">
        <v>125</v>
      </c>
      <c r="B128" s="1" t="s">
        <v>124</v>
      </c>
      <c r="C128" s="1">
        <v>3498</v>
      </c>
      <c r="D128" s="1">
        <f t="shared" si="5"/>
        <v>686744</v>
      </c>
      <c r="E128" s="1">
        <f t="shared" si="4"/>
        <v>690242</v>
      </c>
      <c r="F128" s="2">
        <v>125</v>
      </c>
      <c r="G128" s="1" t="s">
        <v>124</v>
      </c>
      <c r="H128" s="1">
        <v>3498</v>
      </c>
      <c r="I128" s="1">
        <f t="shared" si="7"/>
        <v>423184</v>
      </c>
      <c r="J128" s="1">
        <f t="shared" si="6"/>
        <v>426682</v>
      </c>
    </row>
    <row r="129" spans="1:10" ht="18" x14ac:dyDescent="0.35">
      <c r="A129" s="1">
        <v>126</v>
      </c>
      <c r="B129" s="1" t="s">
        <v>125</v>
      </c>
      <c r="C129" s="1">
        <v>2505</v>
      </c>
      <c r="D129" s="1">
        <f t="shared" si="5"/>
        <v>690242</v>
      </c>
      <c r="E129" s="1">
        <f t="shared" si="4"/>
        <v>692747</v>
      </c>
      <c r="F129" s="1">
        <v>126</v>
      </c>
      <c r="G129" s="1" t="s">
        <v>125</v>
      </c>
      <c r="H129" s="1">
        <v>2505</v>
      </c>
      <c r="I129" s="1">
        <f t="shared" si="7"/>
        <v>426682</v>
      </c>
      <c r="J129" s="1">
        <f t="shared" si="6"/>
        <v>429187</v>
      </c>
    </row>
    <row r="130" spans="1:10" ht="18" x14ac:dyDescent="0.35">
      <c r="A130" s="1">
        <v>127</v>
      </c>
      <c r="B130" s="1" t="s">
        <v>126</v>
      </c>
      <c r="C130" s="1">
        <v>2250</v>
      </c>
      <c r="D130" s="1">
        <f t="shared" si="5"/>
        <v>692747</v>
      </c>
      <c r="E130" s="1">
        <f t="shared" si="4"/>
        <v>694997</v>
      </c>
      <c r="F130" s="2">
        <v>127</v>
      </c>
      <c r="G130" s="1" t="s">
        <v>126</v>
      </c>
      <c r="H130" s="1">
        <v>2250</v>
      </c>
      <c r="I130" s="1">
        <f t="shared" si="7"/>
        <v>429187</v>
      </c>
      <c r="J130" s="1">
        <f t="shared" si="6"/>
        <v>431437</v>
      </c>
    </row>
    <row r="131" spans="1:10" ht="18" x14ac:dyDescent="0.35">
      <c r="A131" s="1">
        <v>128</v>
      </c>
      <c r="B131" s="1" t="s">
        <v>127</v>
      </c>
      <c r="C131" s="1">
        <v>2484</v>
      </c>
      <c r="D131" s="1">
        <f t="shared" si="5"/>
        <v>694997</v>
      </c>
      <c r="E131" s="1">
        <f t="shared" si="4"/>
        <v>697481</v>
      </c>
      <c r="F131" s="1">
        <v>128</v>
      </c>
      <c r="G131" s="1" t="s">
        <v>127</v>
      </c>
      <c r="H131" s="1">
        <v>2484</v>
      </c>
      <c r="I131" s="1">
        <f t="shared" si="7"/>
        <v>431437</v>
      </c>
      <c r="J131" s="1">
        <f t="shared" si="6"/>
        <v>433921</v>
      </c>
    </row>
    <row r="132" spans="1:10" ht="18" x14ac:dyDescent="0.35">
      <c r="A132" s="1">
        <v>129</v>
      </c>
      <c r="B132" s="1" t="s">
        <v>128</v>
      </c>
      <c r="C132" s="1">
        <v>15305</v>
      </c>
      <c r="D132" s="1">
        <f t="shared" si="5"/>
        <v>697481</v>
      </c>
      <c r="E132" s="1">
        <f t="shared" ref="E132:E195" si="8">D132+C132</f>
        <v>712786</v>
      </c>
      <c r="F132" s="2">
        <v>129</v>
      </c>
      <c r="G132" s="1" t="s">
        <v>128</v>
      </c>
      <c r="H132" s="1">
        <v>1458</v>
      </c>
      <c r="I132" s="1">
        <f t="shared" si="7"/>
        <v>433921</v>
      </c>
      <c r="J132" s="1">
        <f t="shared" si="6"/>
        <v>435379</v>
      </c>
    </row>
    <row r="133" spans="1:10" ht="18" x14ac:dyDescent="0.35">
      <c r="A133" s="1">
        <v>130</v>
      </c>
      <c r="B133" s="1" t="s">
        <v>129</v>
      </c>
      <c r="C133" s="1">
        <v>2379</v>
      </c>
      <c r="D133" s="1">
        <f t="shared" ref="D133:D196" si="9">C132+D132</f>
        <v>712786</v>
      </c>
      <c r="E133" s="1">
        <f t="shared" si="8"/>
        <v>715165</v>
      </c>
      <c r="F133" s="1">
        <v>130</v>
      </c>
      <c r="G133" s="1" t="s">
        <v>129</v>
      </c>
      <c r="H133" s="1">
        <v>2232</v>
      </c>
      <c r="I133" s="1">
        <f t="shared" si="7"/>
        <v>435379</v>
      </c>
      <c r="J133" s="1">
        <f t="shared" ref="J133:J196" si="10">H133+I133</f>
        <v>437611</v>
      </c>
    </row>
    <row r="134" spans="1:10" ht="18" x14ac:dyDescent="0.35">
      <c r="A134" s="1">
        <v>131</v>
      </c>
      <c r="B134" s="1" t="s">
        <v>130</v>
      </c>
      <c r="C134" s="1">
        <v>2520</v>
      </c>
      <c r="D134" s="1">
        <f t="shared" si="9"/>
        <v>715165</v>
      </c>
      <c r="E134" s="1">
        <f t="shared" si="8"/>
        <v>717685</v>
      </c>
      <c r="F134" s="2">
        <v>131</v>
      </c>
      <c r="G134" s="1" t="s">
        <v>130</v>
      </c>
      <c r="H134" s="1">
        <v>2520</v>
      </c>
      <c r="I134" s="1">
        <f t="shared" si="7"/>
        <v>437611</v>
      </c>
      <c r="J134" s="1">
        <f t="shared" si="10"/>
        <v>440131</v>
      </c>
    </row>
    <row r="135" spans="1:10" ht="18" x14ac:dyDescent="0.35">
      <c r="A135" s="1">
        <v>132</v>
      </c>
      <c r="B135" s="1" t="s">
        <v>131</v>
      </c>
      <c r="C135" s="1">
        <v>2604</v>
      </c>
      <c r="D135" s="1">
        <f t="shared" si="9"/>
        <v>717685</v>
      </c>
      <c r="E135" s="1">
        <f t="shared" si="8"/>
        <v>720289</v>
      </c>
      <c r="F135" s="1">
        <v>132</v>
      </c>
      <c r="G135" s="1" t="s">
        <v>131</v>
      </c>
      <c r="H135" s="1">
        <v>2604</v>
      </c>
      <c r="I135" s="1">
        <f t="shared" si="7"/>
        <v>440131</v>
      </c>
      <c r="J135" s="1">
        <f t="shared" si="10"/>
        <v>442735</v>
      </c>
    </row>
    <row r="136" spans="1:10" ht="18" x14ac:dyDescent="0.35">
      <c r="A136" s="1">
        <v>133</v>
      </c>
      <c r="B136" s="1" t="s">
        <v>132</v>
      </c>
      <c r="C136" s="1">
        <v>3838</v>
      </c>
      <c r="D136" s="1">
        <f t="shared" si="9"/>
        <v>720289</v>
      </c>
      <c r="E136" s="1">
        <f t="shared" si="8"/>
        <v>724127</v>
      </c>
      <c r="F136" s="2">
        <v>133</v>
      </c>
      <c r="G136" s="1" t="s">
        <v>132</v>
      </c>
      <c r="H136" s="1">
        <v>2037</v>
      </c>
      <c r="I136" s="1">
        <f t="shared" ref="I136:I199" si="11">H135+I135</f>
        <v>442735</v>
      </c>
      <c r="J136" s="1">
        <f t="shared" si="10"/>
        <v>444772</v>
      </c>
    </row>
    <row r="137" spans="1:10" ht="18" x14ac:dyDescent="0.35">
      <c r="A137" s="1">
        <v>134</v>
      </c>
      <c r="B137" s="1" t="s">
        <v>133</v>
      </c>
      <c r="C137" s="1">
        <v>2502</v>
      </c>
      <c r="D137" s="1">
        <f t="shared" si="9"/>
        <v>724127</v>
      </c>
      <c r="E137" s="1">
        <f t="shared" si="8"/>
        <v>726629</v>
      </c>
      <c r="F137" s="1">
        <v>134</v>
      </c>
      <c r="G137" s="1" t="s">
        <v>133</v>
      </c>
      <c r="H137" s="1">
        <v>2502</v>
      </c>
      <c r="I137" s="1">
        <f t="shared" si="11"/>
        <v>444772</v>
      </c>
      <c r="J137" s="1">
        <f t="shared" si="10"/>
        <v>447274</v>
      </c>
    </row>
    <row r="138" spans="1:10" ht="18" x14ac:dyDescent="0.35">
      <c r="A138" s="1">
        <v>135</v>
      </c>
      <c r="B138" s="1" t="s">
        <v>134</v>
      </c>
      <c r="C138" s="1">
        <v>2502</v>
      </c>
      <c r="D138" s="1">
        <f t="shared" si="9"/>
        <v>726629</v>
      </c>
      <c r="E138" s="1">
        <f t="shared" si="8"/>
        <v>729131</v>
      </c>
      <c r="F138" s="2">
        <v>135</v>
      </c>
      <c r="G138" s="1" t="s">
        <v>134</v>
      </c>
      <c r="H138" s="1">
        <v>2502</v>
      </c>
      <c r="I138" s="1">
        <f t="shared" si="11"/>
        <v>447274</v>
      </c>
      <c r="J138" s="1">
        <f t="shared" si="10"/>
        <v>449776</v>
      </c>
    </row>
    <row r="139" spans="1:10" ht="18" x14ac:dyDescent="0.35">
      <c r="A139" s="1">
        <v>136</v>
      </c>
      <c r="B139" s="1" t="s">
        <v>135</v>
      </c>
      <c r="C139" s="1">
        <v>4819</v>
      </c>
      <c r="D139" s="1">
        <f t="shared" si="9"/>
        <v>729131</v>
      </c>
      <c r="E139" s="1">
        <f t="shared" si="8"/>
        <v>733950</v>
      </c>
      <c r="F139" s="1">
        <v>136</v>
      </c>
      <c r="G139" s="1" t="s">
        <v>135</v>
      </c>
      <c r="H139" s="1">
        <v>3312</v>
      </c>
      <c r="I139" s="1">
        <f t="shared" si="11"/>
        <v>449776</v>
      </c>
      <c r="J139" s="1">
        <f t="shared" si="10"/>
        <v>453088</v>
      </c>
    </row>
    <row r="140" spans="1:10" ht="18" x14ac:dyDescent="0.35">
      <c r="A140" s="1">
        <v>137</v>
      </c>
      <c r="B140" s="1" t="s">
        <v>136</v>
      </c>
      <c r="C140" s="1">
        <v>4819</v>
      </c>
      <c r="D140" s="1">
        <f t="shared" si="9"/>
        <v>733950</v>
      </c>
      <c r="E140" s="1">
        <f t="shared" si="8"/>
        <v>738769</v>
      </c>
      <c r="F140" s="2">
        <v>137</v>
      </c>
      <c r="G140" s="1" t="s">
        <v>136</v>
      </c>
      <c r="H140" s="1">
        <v>3312</v>
      </c>
      <c r="I140" s="1">
        <f t="shared" si="11"/>
        <v>453088</v>
      </c>
      <c r="J140" s="1">
        <f t="shared" si="10"/>
        <v>456400</v>
      </c>
    </row>
    <row r="141" spans="1:10" ht="18" x14ac:dyDescent="0.35">
      <c r="A141" s="1">
        <v>138</v>
      </c>
      <c r="B141" s="1" t="s">
        <v>137</v>
      </c>
      <c r="C141" s="1">
        <v>4116</v>
      </c>
      <c r="D141" s="1">
        <f t="shared" si="9"/>
        <v>738769</v>
      </c>
      <c r="E141" s="1">
        <f t="shared" si="8"/>
        <v>742885</v>
      </c>
      <c r="F141" s="1">
        <v>138</v>
      </c>
      <c r="G141" s="1" t="s">
        <v>137</v>
      </c>
      <c r="H141" s="1">
        <v>4116</v>
      </c>
      <c r="I141" s="1">
        <f t="shared" si="11"/>
        <v>456400</v>
      </c>
      <c r="J141" s="1">
        <f t="shared" si="10"/>
        <v>460516</v>
      </c>
    </row>
    <row r="142" spans="1:10" ht="18" x14ac:dyDescent="0.35">
      <c r="A142" s="1">
        <v>139</v>
      </c>
      <c r="B142" s="1" t="s">
        <v>138</v>
      </c>
      <c r="C142" s="1">
        <v>1974</v>
      </c>
      <c r="D142" s="1">
        <f t="shared" si="9"/>
        <v>742885</v>
      </c>
      <c r="E142" s="1">
        <f t="shared" si="8"/>
        <v>744859</v>
      </c>
      <c r="F142" s="2">
        <v>139</v>
      </c>
      <c r="G142" s="1" t="s">
        <v>138</v>
      </c>
      <c r="H142" s="1">
        <v>1170</v>
      </c>
      <c r="I142" s="1">
        <f t="shared" si="11"/>
        <v>460516</v>
      </c>
      <c r="J142" s="1">
        <f t="shared" si="10"/>
        <v>461686</v>
      </c>
    </row>
    <row r="143" spans="1:10" ht="18" x14ac:dyDescent="0.35">
      <c r="A143" s="1">
        <v>140</v>
      </c>
      <c r="B143" s="1" t="s">
        <v>139</v>
      </c>
      <c r="C143" s="1">
        <v>4288</v>
      </c>
      <c r="D143" s="1">
        <f t="shared" si="9"/>
        <v>744859</v>
      </c>
      <c r="E143" s="1">
        <f t="shared" si="8"/>
        <v>749147</v>
      </c>
      <c r="F143" s="1">
        <v>140</v>
      </c>
      <c r="G143" s="1" t="s">
        <v>139</v>
      </c>
      <c r="H143" s="1">
        <v>3744</v>
      </c>
      <c r="I143" s="1">
        <f t="shared" si="11"/>
        <v>461686</v>
      </c>
      <c r="J143" s="1">
        <f t="shared" si="10"/>
        <v>465430</v>
      </c>
    </row>
    <row r="144" spans="1:10" ht="18" x14ac:dyDescent="0.35">
      <c r="A144" s="1">
        <v>141</v>
      </c>
      <c r="B144" s="1" t="s">
        <v>140</v>
      </c>
      <c r="C144" s="1">
        <v>5769</v>
      </c>
      <c r="D144" s="1">
        <f t="shared" si="9"/>
        <v>749147</v>
      </c>
      <c r="E144" s="1">
        <f t="shared" si="8"/>
        <v>754916</v>
      </c>
      <c r="F144" s="2">
        <v>141</v>
      </c>
      <c r="G144" s="1" t="s">
        <v>140</v>
      </c>
      <c r="H144" s="1">
        <v>3423</v>
      </c>
      <c r="I144" s="1">
        <f t="shared" si="11"/>
        <v>465430</v>
      </c>
      <c r="J144" s="1">
        <f t="shared" si="10"/>
        <v>468853</v>
      </c>
    </row>
    <row r="145" spans="1:10" ht="18" x14ac:dyDescent="0.35">
      <c r="A145" s="1">
        <v>142</v>
      </c>
      <c r="B145" s="1" t="s">
        <v>141</v>
      </c>
      <c r="C145" s="1">
        <v>4312</v>
      </c>
      <c r="D145" s="1">
        <f t="shared" si="9"/>
        <v>754916</v>
      </c>
      <c r="E145" s="1">
        <f t="shared" si="8"/>
        <v>759228</v>
      </c>
      <c r="F145" s="1">
        <v>142</v>
      </c>
      <c r="G145" s="1" t="s">
        <v>141</v>
      </c>
      <c r="H145" s="1">
        <v>3549</v>
      </c>
      <c r="I145" s="1">
        <f t="shared" si="11"/>
        <v>468853</v>
      </c>
      <c r="J145" s="1">
        <f t="shared" si="10"/>
        <v>472402</v>
      </c>
    </row>
    <row r="146" spans="1:10" ht="18" x14ac:dyDescent="0.35">
      <c r="A146" s="1">
        <v>143</v>
      </c>
      <c r="B146" s="1" t="s">
        <v>142</v>
      </c>
      <c r="C146" s="1">
        <v>2505</v>
      </c>
      <c r="D146" s="1">
        <f t="shared" si="9"/>
        <v>759228</v>
      </c>
      <c r="E146" s="1">
        <f t="shared" si="8"/>
        <v>761733</v>
      </c>
      <c r="F146" s="2">
        <v>143</v>
      </c>
      <c r="G146" s="1" t="s">
        <v>142</v>
      </c>
      <c r="H146" s="1">
        <v>2505</v>
      </c>
      <c r="I146" s="1">
        <f t="shared" si="11"/>
        <v>472402</v>
      </c>
      <c r="J146" s="1">
        <f t="shared" si="10"/>
        <v>474907</v>
      </c>
    </row>
    <row r="147" spans="1:10" ht="18" x14ac:dyDescent="0.35">
      <c r="A147" s="1">
        <v>144</v>
      </c>
      <c r="B147" s="1" t="s">
        <v>143</v>
      </c>
      <c r="C147" s="1">
        <v>2502</v>
      </c>
      <c r="D147" s="1">
        <f t="shared" si="9"/>
        <v>761733</v>
      </c>
      <c r="E147" s="1">
        <f t="shared" si="8"/>
        <v>764235</v>
      </c>
      <c r="F147" s="1">
        <v>144</v>
      </c>
      <c r="G147" s="1" t="s">
        <v>143</v>
      </c>
      <c r="H147" s="1">
        <v>2502</v>
      </c>
      <c r="I147" s="1">
        <f t="shared" si="11"/>
        <v>474907</v>
      </c>
      <c r="J147" s="1">
        <f t="shared" si="10"/>
        <v>477409</v>
      </c>
    </row>
    <row r="148" spans="1:10" ht="18" x14ac:dyDescent="0.35">
      <c r="A148" s="1">
        <v>145</v>
      </c>
      <c r="B148" s="1" t="s">
        <v>144</v>
      </c>
      <c r="C148" s="1">
        <v>3428</v>
      </c>
      <c r="D148" s="1">
        <f t="shared" si="9"/>
        <v>764235</v>
      </c>
      <c r="E148" s="1">
        <f t="shared" si="8"/>
        <v>767663</v>
      </c>
      <c r="F148" s="2">
        <v>145</v>
      </c>
      <c r="G148" s="1" t="s">
        <v>144</v>
      </c>
      <c r="H148" s="1">
        <v>3333</v>
      </c>
      <c r="I148" s="1">
        <f t="shared" si="11"/>
        <v>477409</v>
      </c>
      <c r="J148" s="1">
        <f t="shared" si="10"/>
        <v>480742</v>
      </c>
    </row>
    <row r="149" spans="1:10" ht="18" x14ac:dyDescent="0.35">
      <c r="A149" s="1">
        <v>146</v>
      </c>
      <c r="B149" s="1" t="s">
        <v>145</v>
      </c>
      <c r="C149" s="1">
        <v>1658</v>
      </c>
      <c r="D149" s="1">
        <f t="shared" si="9"/>
        <v>767663</v>
      </c>
      <c r="E149" s="1">
        <f t="shared" si="8"/>
        <v>769321</v>
      </c>
      <c r="F149" s="1">
        <v>146</v>
      </c>
      <c r="G149" s="1" t="s">
        <v>145</v>
      </c>
      <c r="H149" s="1">
        <v>1605</v>
      </c>
      <c r="I149" s="1">
        <f t="shared" si="11"/>
        <v>480742</v>
      </c>
      <c r="J149" s="1">
        <f t="shared" si="10"/>
        <v>482347</v>
      </c>
    </row>
    <row r="150" spans="1:10" ht="18" x14ac:dyDescent="0.35">
      <c r="A150" s="1">
        <v>147</v>
      </c>
      <c r="B150" s="1" t="s">
        <v>146</v>
      </c>
      <c r="C150" s="1">
        <v>3919</v>
      </c>
      <c r="D150" s="1">
        <f t="shared" si="9"/>
        <v>769321</v>
      </c>
      <c r="E150" s="1">
        <f t="shared" si="8"/>
        <v>773240</v>
      </c>
      <c r="F150" s="2">
        <v>147</v>
      </c>
      <c r="G150" s="1" t="s">
        <v>146</v>
      </c>
      <c r="H150" s="1">
        <v>3612</v>
      </c>
      <c r="I150" s="1">
        <f t="shared" si="11"/>
        <v>482347</v>
      </c>
      <c r="J150" s="1">
        <f t="shared" si="10"/>
        <v>485959</v>
      </c>
    </row>
    <row r="151" spans="1:10" ht="18" x14ac:dyDescent="0.35">
      <c r="A151" s="1">
        <v>148</v>
      </c>
      <c r="B151" s="1" t="s">
        <v>147</v>
      </c>
      <c r="C151" s="1">
        <v>3919</v>
      </c>
      <c r="D151" s="1">
        <f t="shared" si="9"/>
        <v>773240</v>
      </c>
      <c r="E151" s="1">
        <f t="shared" si="8"/>
        <v>777159</v>
      </c>
      <c r="F151" s="1">
        <v>148</v>
      </c>
      <c r="G151" s="1" t="s">
        <v>147</v>
      </c>
      <c r="H151" s="1">
        <v>3612</v>
      </c>
      <c r="I151" s="1">
        <f t="shared" si="11"/>
        <v>485959</v>
      </c>
      <c r="J151" s="1">
        <f t="shared" si="10"/>
        <v>489571</v>
      </c>
    </row>
    <row r="152" spans="1:10" ht="18" x14ac:dyDescent="0.35">
      <c r="A152" s="1">
        <v>149</v>
      </c>
      <c r="B152" s="1" t="s">
        <v>148</v>
      </c>
      <c r="C152" s="1">
        <v>2499</v>
      </c>
      <c r="D152" s="1">
        <f t="shared" si="9"/>
        <v>777159</v>
      </c>
      <c r="E152" s="1">
        <f t="shared" si="8"/>
        <v>779658</v>
      </c>
      <c r="F152" s="2">
        <v>149</v>
      </c>
      <c r="G152" s="1" t="s">
        <v>148</v>
      </c>
      <c r="H152" s="1">
        <v>2499</v>
      </c>
      <c r="I152" s="1">
        <f t="shared" si="11"/>
        <v>489571</v>
      </c>
      <c r="J152" s="1">
        <f t="shared" si="10"/>
        <v>492070</v>
      </c>
    </row>
    <row r="153" spans="1:10" ht="18" x14ac:dyDescent="0.35">
      <c r="A153" s="1">
        <v>150</v>
      </c>
      <c r="B153" s="1" t="s">
        <v>149</v>
      </c>
      <c r="C153" s="1">
        <v>2499</v>
      </c>
      <c r="D153" s="1">
        <f t="shared" si="9"/>
        <v>779658</v>
      </c>
      <c r="E153" s="1">
        <f t="shared" si="8"/>
        <v>782157</v>
      </c>
      <c r="F153" s="1">
        <v>150</v>
      </c>
      <c r="G153" s="1" t="s">
        <v>149</v>
      </c>
      <c r="H153" s="1">
        <v>2499</v>
      </c>
      <c r="I153" s="1">
        <f t="shared" si="11"/>
        <v>492070</v>
      </c>
      <c r="J153" s="1">
        <f t="shared" si="10"/>
        <v>494569</v>
      </c>
    </row>
    <row r="154" spans="1:10" ht="18" x14ac:dyDescent="0.35">
      <c r="A154" s="1">
        <v>151</v>
      </c>
      <c r="B154" s="1" t="s">
        <v>150</v>
      </c>
      <c r="C154" s="1">
        <v>2499</v>
      </c>
      <c r="D154" s="1">
        <f t="shared" si="9"/>
        <v>782157</v>
      </c>
      <c r="E154" s="1">
        <f t="shared" si="8"/>
        <v>784656</v>
      </c>
      <c r="F154" s="2">
        <v>151</v>
      </c>
      <c r="G154" s="1" t="s">
        <v>150</v>
      </c>
      <c r="H154" s="1">
        <v>2499</v>
      </c>
      <c r="I154" s="1">
        <f t="shared" si="11"/>
        <v>494569</v>
      </c>
      <c r="J154" s="1">
        <f t="shared" si="10"/>
        <v>497068</v>
      </c>
    </row>
    <row r="155" spans="1:10" ht="18" x14ac:dyDescent="0.35">
      <c r="A155" s="1">
        <v>152</v>
      </c>
      <c r="B155" s="1" t="s">
        <v>151</v>
      </c>
      <c r="C155" s="1">
        <v>3879</v>
      </c>
      <c r="D155" s="1">
        <f t="shared" si="9"/>
        <v>784656</v>
      </c>
      <c r="E155" s="1">
        <f t="shared" si="8"/>
        <v>788535</v>
      </c>
      <c r="F155" s="1">
        <v>152</v>
      </c>
      <c r="G155" s="1" t="s">
        <v>151</v>
      </c>
      <c r="H155" s="1">
        <v>3297</v>
      </c>
      <c r="I155" s="1">
        <f t="shared" si="11"/>
        <v>497068</v>
      </c>
      <c r="J155" s="1">
        <f t="shared" si="10"/>
        <v>500365</v>
      </c>
    </row>
    <row r="156" spans="1:10" ht="18" x14ac:dyDescent="0.35">
      <c r="A156" s="1">
        <v>153</v>
      </c>
      <c r="B156" s="1" t="s">
        <v>152</v>
      </c>
      <c r="C156" s="1">
        <v>2184</v>
      </c>
      <c r="D156" s="1">
        <f t="shared" si="9"/>
        <v>788535</v>
      </c>
      <c r="E156" s="1">
        <f t="shared" si="8"/>
        <v>790719</v>
      </c>
      <c r="F156" s="2">
        <v>153</v>
      </c>
      <c r="G156" s="1" t="s">
        <v>152</v>
      </c>
      <c r="H156" s="1">
        <v>1725</v>
      </c>
      <c r="I156" s="1">
        <f t="shared" si="11"/>
        <v>500365</v>
      </c>
      <c r="J156" s="1">
        <f t="shared" si="10"/>
        <v>502090</v>
      </c>
    </row>
    <row r="157" spans="1:10" ht="18" x14ac:dyDescent="0.35">
      <c r="A157" s="1">
        <v>154</v>
      </c>
      <c r="B157" s="1" t="s">
        <v>153</v>
      </c>
      <c r="C157" s="1">
        <v>2487</v>
      </c>
      <c r="D157" s="1">
        <f t="shared" si="9"/>
        <v>790719</v>
      </c>
      <c r="E157" s="1">
        <f t="shared" si="8"/>
        <v>793206</v>
      </c>
      <c r="F157" s="1">
        <v>154</v>
      </c>
      <c r="G157" s="1" t="s">
        <v>153</v>
      </c>
      <c r="H157" s="1">
        <v>2487</v>
      </c>
      <c r="I157" s="1">
        <f t="shared" si="11"/>
        <v>502090</v>
      </c>
      <c r="J157" s="1">
        <f t="shared" si="10"/>
        <v>504577</v>
      </c>
    </row>
    <row r="158" spans="1:10" ht="18" x14ac:dyDescent="0.35">
      <c r="A158" s="1">
        <v>155</v>
      </c>
      <c r="B158" s="1" t="s">
        <v>154</v>
      </c>
      <c r="C158" s="1">
        <v>3407</v>
      </c>
      <c r="D158" s="1">
        <f t="shared" si="9"/>
        <v>793206</v>
      </c>
      <c r="E158" s="1">
        <f t="shared" si="8"/>
        <v>796613</v>
      </c>
      <c r="F158" s="2">
        <v>155</v>
      </c>
      <c r="G158" s="1" t="s">
        <v>154</v>
      </c>
      <c r="H158" s="1">
        <v>3102</v>
      </c>
      <c r="I158" s="1">
        <f t="shared" si="11"/>
        <v>504577</v>
      </c>
      <c r="J158" s="1">
        <f t="shared" si="10"/>
        <v>507679</v>
      </c>
    </row>
    <row r="159" spans="1:10" ht="18" x14ac:dyDescent="0.35">
      <c r="A159" s="1">
        <v>156</v>
      </c>
      <c r="B159" s="1" t="s">
        <v>155</v>
      </c>
      <c r="C159" s="1">
        <v>2478</v>
      </c>
      <c r="D159" s="1">
        <f t="shared" si="9"/>
        <v>796613</v>
      </c>
      <c r="E159" s="1">
        <f t="shared" si="8"/>
        <v>799091</v>
      </c>
      <c r="F159" s="1">
        <v>156</v>
      </c>
      <c r="G159" s="1" t="s">
        <v>155</v>
      </c>
      <c r="H159" s="1">
        <v>2478</v>
      </c>
      <c r="I159" s="1">
        <f t="shared" si="11"/>
        <v>507679</v>
      </c>
      <c r="J159" s="1">
        <f t="shared" si="10"/>
        <v>510157</v>
      </c>
    </row>
    <row r="160" spans="1:10" ht="18" x14ac:dyDescent="0.35">
      <c r="A160" s="1">
        <v>157</v>
      </c>
      <c r="B160" s="1" t="s">
        <v>156</v>
      </c>
      <c r="C160" s="1">
        <v>3171</v>
      </c>
      <c r="D160" s="1">
        <f t="shared" si="9"/>
        <v>799091</v>
      </c>
      <c r="E160" s="1">
        <f t="shared" si="8"/>
        <v>802262</v>
      </c>
      <c r="F160" s="2">
        <v>157</v>
      </c>
      <c r="G160" s="1" t="s">
        <v>156</v>
      </c>
      <c r="H160" s="1">
        <v>3171</v>
      </c>
      <c r="I160" s="1">
        <f t="shared" si="11"/>
        <v>510157</v>
      </c>
      <c r="J160" s="1">
        <f t="shared" si="10"/>
        <v>513328</v>
      </c>
    </row>
    <row r="161" spans="1:10" ht="18" x14ac:dyDescent="0.35">
      <c r="A161" s="1">
        <v>158</v>
      </c>
      <c r="B161" s="1" t="s">
        <v>157</v>
      </c>
      <c r="C161" s="1">
        <v>5075</v>
      </c>
      <c r="D161" s="1">
        <f t="shared" si="9"/>
        <v>802262</v>
      </c>
      <c r="E161" s="1">
        <f t="shared" si="8"/>
        <v>807337</v>
      </c>
      <c r="F161" s="1">
        <v>158</v>
      </c>
      <c r="G161" s="1" t="s">
        <v>157</v>
      </c>
      <c r="H161" s="1">
        <v>3546</v>
      </c>
      <c r="I161" s="1">
        <f t="shared" si="11"/>
        <v>513328</v>
      </c>
      <c r="J161" s="1">
        <f t="shared" si="10"/>
        <v>516874</v>
      </c>
    </row>
    <row r="162" spans="1:10" ht="18" x14ac:dyDescent="0.35">
      <c r="A162" s="1">
        <v>159</v>
      </c>
      <c r="B162" s="1" t="s">
        <v>158</v>
      </c>
      <c r="C162" s="1">
        <v>3158</v>
      </c>
      <c r="D162" s="1">
        <f t="shared" si="9"/>
        <v>807337</v>
      </c>
      <c r="E162" s="1">
        <f t="shared" si="8"/>
        <v>810495</v>
      </c>
      <c r="F162" s="2">
        <v>159</v>
      </c>
      <c r="G162" s="1" t="s">
        <v>158</v>
      </c>
      <c r="H162" s="1">
        <v>2856</v>
      </c>
      <c r="I162" s="1">
        <f t="shared" si="11"/>
        <v>516874</v>
      </c>
      <c r="J162" s="1">
        <f t="shared" si="10"/>
        <v>519730</v>
      </c>
    </row>
    <row r="163" spans="1:10" ht="18" x14ac:dyDescent="0.35">
      <c r="A163" s="1">
        <v>160</v>
      </c>
      <c r="B163" s="1" t="s">
        <v>159</v>
      </c>
      <c r="C163" s="1">
        <v>3459</v>
      </c>
      <c r="D163" s="1">
        <f t="shared" si="9"/>
        <v>810495</v>
      </c>
      <c r="E163" s="1">
        <f t="shared" si="8"/>
        <v>813954</v>
      </c>
      <c r="F163" s="1">
        <v>160</v>
      </c>
      <c r="G163" s="1" t="s">
        <v>159</v>
      </c>
      <c r="H163" s="1">
        <v>3156</v>
      </c>
      <c r="I163" s="1">
        <f t="shared" si="11"/>
        <v>519730</v>
      </c>
      <c r="J163" s="1">
        <f t="shared" si="10"/>
        <v>522886</v>
      </c>
    </row>
    <row r="164" spans="1:10" ht="18" x14ac:dyDescent="0.35">
      <c r="A164" s="1">
        <v>161</v>
      </c>
      <c r="B164" s="1" t="s">
        <v>160</v>
      </c>
      <c r="C164" s="1">
        <v>1143</v>
      </c>
      <c r="D164" s="1">
        <f t="shared" si="9"/>
        <v>813954</v>
      </c>
      <c r="E164" s="1">
        <f t="shared" si="8"/>
        <v>815097</v>
      </c>
      <c r="F164" s="2">
        <v>161</v>
      </c>
      <c r="G164" s="1" t="s">
        <v>160</v>
      </c>
      <c r="H164" s="1">
        <v>1143</v>
      </c>
      <c r="I164" s="1">
        <f t="shared" si="11"/>
        <v>522886</v>
      </c>
      <c r="J164" s="1">
        <f t="shared" si="10"/>
        <v>524029</v>
      </c>
    </row>
    <row r="165" spans="1:10" ht="18" x14ac:dyDescent="0.35">
      <c r="A165" s="1">
        <v>162</v>
      </c>
      <c r="B165" s="1" t="s">
        <v>161</v>
      </c>
      <c r="C165" s="1">
        <v>4908</v>
      </c>
      <c r="D165" s="1">
        <f t="shared" si="9"/>
        <v>815097</v>
      </c>
      <c r="E165" s="1">
        <f t="shared" si="8"/>
        <v>820005</v>
      </c>
      <c r="F165" s="1">
        <v>162</v>
      </c>
      <c r="G165" s="1" t="s">
        <v>161</v>
      </c>
      <c r="H165" s="1">
        <v>3402</v>
      </c>
      <c r="I165" s="1">
        <f t="shared" si="11"/>
        <v>524029</v>
      </c>
      <c r="J165" s="1">
        <f t="shared" si="10"/>
        <v>527431</v>
      </c>
    </row>
    <row r="166" spans="1:10" ht="18" x14ac:dyDescent="0.35">
      <c r="A166" s="1">
        <v>163</v>
      </c>
      <c r="B166" s="1" t="s">
        <v>162</v>
      </c>
      <c r="C166" s="1">
        <v>939</v>
      </c>
      <c r="D166" s="1">
        <f t="shared" si="9"/>
        <v>820005</v>
      </c>
      <c r="E166" s="1">
        <f t="shared" si="8"/>
        <v>820944</v>
      </c>
      <c r="F166" s="2">
        <v>163</v>
      </c>
      <c r="G166" s="1" t="s">
        <v>162</v>
      </c>
      <c r="H166" s="1">
        <v>939</v>
      </c>
      <c r="I166" s="1">
        <f t="shared" si="11"/>
        <v>527431</v>
      </c>
      <c r="J166" s="1">
        <f t="shared" si="10"/>
        <v>528370</v>
      </c>
    </row>
    <row r="167" spans="1:10" ht="18" x14ac:dyDescent="0.35">
      <c r="A167" s="1">
        <v>164</v>
      </c>
      <c r="B167" s="1" t="s">
        <v>163</v>
      </c>
      <c r="C167" s="1">
        <v>1483</v>
      </c>
      <c r="D167" s="1">
        <f t="shared" si="9"/>
        <v>820944</v>
      </c>
      <c r="E167" s="1">
        <f t="shared" si="8"/>
        <v>822427</v>
      </c>
      <c r="F167" s="1">
        <v>164</v>
      </c>
      <c r="G167" s="1" t="s">
        <v>163</v>
      </c>
      <c r="H167" s="1">
        <v>1107</v>
      </c>
      <c r="I167" s="1">
        <f t="shared" si="11"/>
        <v>528370</v>
      </c>
      <c r="J167" s="1">
        <f t="shared" si="10"/>
        <v>529477</v>
      </c>
    </row>
    <row r="168" spans="1:10" ht="18" x14ac:dyDescent="0.35">
      <c r="A168" s="1">
        <v>165</v>
      </c>
      <c r="B168" s="1" t="s">
        <v>164</v>
      </c>
      <c r="C168" s="1">
        <v>11510</v>
      </c>
      <c r="D168" s="1">
        <f t="shared" si="9"/>
        <v>822427</v>
      </c>
      <c r="E168" s="1">
        <f t="shared" si="8"/>
        <v>833937</v>
      </c>
      <c r="F168" s="2">
        <v>165</v>
      </c>
      <c r="G168" s="1" t="s">
        <v>164</v>
      </c>
      <c r="H168" s="1">
        <v>1470</v>
      </c>
      <c r="I168" s="1">
        <f t="shared" si="11"/>
        <v>529477</v>
      </c>
      <c r="J168" s="1">
        <f t="shared" si="10"/>
        <v>530947</v>
      </c>
    </row>
    <row r="169" spans="1:10" ht="18" x14ac:dyDescent="0.35">
      <c r="A169" s="1">
        <v>166</v>
      </c>
      <c r="B169" s="1" t="s">
        <v>165</v>
      </c>
      <c r="C169" s="1">
        <v>2202</v>
      </c>
      <c r="D169" s="1">
        <f t="shared" si="9"/>
        <v>833937</v>
      </c>
      <c r="E169" s="1">
        <f t="shared" si="8"/>
        <v>836139</v>
      </c>
      <c r="F169" s="1">
        <v>166</v>
      </c>
      <c r="G169" s="1" t="s">
        <v>165</v>
      </c>
      <c r="H169" s="1">
        <v>2202</v>
      </c>
      <c r="I169" s="1">
        <f t="shared" si="11"/>
        <v>530947</v>
      </c>
      <c r="J169" s="1">
        <f t="shared" si="10"/>
        <v>533149</v>
      </c>
    </row>
    <row r="170" spans="1:10" ht="18" x14ac:dyDescent="0.35">
      <c r="A170" s="1">
        <v>167</v>
      </c>
      <c r="B170" s="1" t="s">
        <v>166</v>
      </c>
      <c r="C170" s="1">
        <v>1815</v>
      </c>
      <c r="D170" s="1">
        <f t="shared" si="9"/>
        <v>836139</v>
      </c>
      <c r="E170" s="1">
        <f t="shared" si="8"/>
        <v>837954</v>
      </c>
      <c r="F170" s="2">
        <v>167</v>
      </c>
      <c r="G170" s="1" t="s">
        <v>166</v>
      </c>
      <c r="H170" s="1">
        <v>1815</v>
      </c>
      <c r="I170" s="1">
        <f t="shared" si="11"/>
        <v>533149</v>
      </c>
      <c r="J170" s="1">
        <f t="shared" si="10"/>
        <v>534964</v>
      </c>
    </row>
    <row r="171" spans="1:10" ht="18" x14ac:dyDescent="0.35">
      <c r="A171" s="1">
        <v>168</v>
      </c>
      <c r="B171" s="1" t="s">
        <v>167</v>
      </c>
      <c r="C171" s="1">
        <v>1653</v>
      </c>
      <c r="D171" s="1">
        <f t="shared" si="9"/>
        <v>837954</v>
      </c>
      <c r="E171" s="1">
        <f t="shared" si="8"/>
        <v>839607</v>
      </c>
      <c r="F171" s="1">
        <v>168</v>
      </c>
      <c r="G171" s="1" t="s">
        <v>167</v>
      </c>
      <c r="H171" s="1">
        <v>1089</v>
      </c>
      <c r="I171" s="1">
        <f t="shared" si="11"/>
        <v>534964</v>
      </c>
      <c r="J171" s="1">
        <f t="shared" si="10"/>
        <v>536053</v>
      </c>
    </row>
    <row r="172" spans="1:10" ht="18" x14ac:dyDescent="0.35">
      <c r="A172" s="1">
        <v>169</v>
      </c>
      <c r="B172" s="1" t="s">
        <v>168</v>
      </c>
      <c r="C172" s="1">
        <v>4487</v>
      </c>
      <c r="D172" s="1">
        <f t="shared" si="9"/>
        <v>839607</v>
      </c>
      <c r="E172" s="1">
        <f t="shared" si="8"/>
        <v>844094</v>
      </c>
      <c r="F172" s="2">
        <v>169</v>
      </c>
      <c r="G172" s="1" t="s">
        <v>168</v>
      </c>
      <c r="H172" s="1">
        <v>3225</v>
      </c>
      <c r="I172" s="1">
        <f t="shared" si="11"/>
        <v>536053</v>
      </c>
      <c r="J172" s="1">
        <f t="shared" si="10"/>
        <v>539278</v>
      </c>
    </row>
    <row r="173" spans="1:10" ht="18" x14ac:dyDescent="0.35">
      <c r="A173" s="1">
        <v>170</v>
      </c>
      <c r="B173" s="1" t="s">
        <v>169</v>
      </c>
      <c r="C173" s="1">
        <v>1145</v>
      </c>
      <c r="D173" s="1">
        <f t="shared" si="9"/>
        <v>844094</v>
      </c>
      <c r="E173" s="1">
        <f t="shared" si="8"/>
        <v>845239</v>
      </c>
      <c r="F173" s="1">
        <v>170</v>
      </c>
      <c r="G173" s="1" t="s">
        <v>169</v>
      </c>
      <c r="H173" s="1">
        <v>864</v>
      </c>
      <c r="I173" s="1">
        <f t="shared" si="11"/>
        <v>539278</v>
      </c>
      <c r="J173" s="1">
        <f t="shared" si="10"/>
        <v>540142</v>
      </c>
    </row>
    <row r="174" spans="1:10" ht="18" x14ac:dyDescent="0.35">
      <c r="A174" s="1">
        <v>171</v>
      </c>
      <c r="B174" s="1" t="s">
        <v>170</v>
      </c>
      <c r="C174" s="1">
        <v>32732</v>
      </c>
      <c r="D174" s="1">
        <f t="shared" si="9"/>
        <v>845239</v>
      </c>
      <c r="E174" s="1">
        <f t="shared" si="8"/>
        <v>877971</v>
      </c>
      <c r="F174" s="2">
        <v>171</v>
      </c>
      <c r="G174" s="1" t="s">
        <v>170</v>
      </c>
      <c r="H174" s="1">
        <v>3945</v>
      </c>
      <c r="I174" s="1">
        <f t="shared" si="11"/>
        <v>540142</v>
      </c>
      <c r="J174" s="1">
        <f t="shared" si="10"/>
        <v>544087</v>
      </c>
    </row>
    <row r="175" spans="1:10" ht="18" x14ac:dyDescent="0.35">
      <c r="A175" s="1">
        <v>172</v>
      </c>
      <c r="B175" s="1" t="s">
        <v>171</v>
      </c>
      <c r="C175" s="1">
        <v>2850</v>
      </c>
      <c r="D175" s="1">
        <f t="shared" si="9"/>
        <v>877971</v>
      </c>
      <c r="E175" s="1">
        <f t="shared" si="8"/>
        <v>880821</v>
      </c>
      <c r="F175" s="1">
        <v>172</v>
      </c>
      <c r="G175" s="1" t="s">
        <v>171</v>
      </c>
      <c r="H175" s="1">
        <v>2784</v>
      </c>
      <c r="I175" s="1">
        <f t="shared" si="11"/>
        <v>544087</v>
      </c>
      <c r="J175" s="1">
        <f t="shared" si="10"/>
        <v>546871</v>
      </c>
    </row>
    <row r="176" spans="1:10" ht="18" x14ac:dyDescent="0.35">
      <c r="A176" s="1">
        <v>173</v>
      </c>
      <c r="B176" s="1" t="s">
        <v>172</v>
      </c>
      <c r="C176" s="1">
        <v>5246</v>
      </c>
      <c r="D176" s="1">
        <f t="shared" si="9"/>
        <v>880821</v>
      </c>
      <c r="E176" s="1">
        <f t="shared" si="8"/>
        <v>886067</v>
      </c>
      <c r="F176" s="2">
        <v>173</v>
      </c>
      <c r="G176" s="1" t="s">
        <v>172</v>
      </c>
      <c r="H176" s="1">
        <v>4473</v>
      </c>
      <c r="I176" s="1">
        <f t="shared" si="11"/>
        <v>546871</v>
      </c>
      <c r="J176" s="1">
        <f t="shared" si="10"/>
        <v>551344</v>
      </c>
    </row>
    <row r="177" spans="1:10" ht="18" x14ac:dyDescent="0.35">
      <c r="A177" s="1">
        <v>174</v>
      </c>
      <c r="B177" s="1" t="s">
        <v>173</v>
      </c>
      <c r="C177" s="1">
        <v>6038</v>
      </c>
      <c r="D177" s="1">
        <f t="shared" si="9"/>
        <v>886067</v>
      </c>
      <c r="E177" s="1">
        <f t="shared" si="8"/>
        <v>892105</v>
      </c>
      <c r="F177" s="1">
        <v>174</v>
      </c>
      <c r="G177" s="1" t="s">
        <v>173</v>
      </c>
      <c r="H177" s="1">
        <v>4158</v>
      </c>
      <c r="I177" s="1">
        <f t="shared" si="11"/>
        <v>551344</v>
      </c>
      <c r="J177" s="1">
        <f t="shared" si="10"/>
        <v>555502</v>
      </c>
    </row>
    <row r="178" spans="1:10" ht="18" x14ac:dyDescent="0.35">
      <c r="A178" s="1">
        <v>175</v>
      </c>
      <c r="B178" s="1" t="s">
        <v>174</v>
      </c>
      <c r="C178" s="1">
        <v>2676</v>
      </c>
      <c r="D178" s="1">
        <f t="shared" si="9"/>
        <v>892105</v>
      </c>
      <c r="E178" s="1">
        <f t="shared" si="8"/>
        <v>894781</v>
      </c>
      <c r="F178" s="2">
        <v>175</v>
      </c>
      <c r="G178" s="1" t="s">
        <v>174</v>
      </c>
      <c r="H178" s="1">
        <v>2676</v>
      </c>
      <c r="I178" s="1">
        <f t="shared" si="11"/>
        <v>555502</v>
      </c>
      <c r="J178" s="1">
        <f t="shared" si="10"/>
        <v>558178</v>
      </c>
    </row>
    <row r="179" spans="1:10" ht="18" x14ac:dyDescent="0.35">
      <c r="A179" s="1">
        <v>176</v>
      </c>
      <c r="B179" s="1" t="s">
        <v>175</v>
      </c>
      <c r="C179" s="1">
        <v>1530</v>
      </c>
      <c r="D179" s="1">
        <f t="shared" si="9"/>
        <v>894781</v>
      </c>
      <c r="E179" s="1">
        <f t="shared" si="8"/>
        <v>896311</v>
      </c>
      <c r="F179" s="1">
        <v>176</v>
      </c>
      <c r="G179" s="1" t="s">
        <v>175</v>
      </c>
      <c r="H179" s="1">
        <v>1230</v>
      </c>
      <c r="I179" s="1">
        <f t="shared" si="11"/>
        <v>558178</v>
      </c>
      <c r="J179" s="1">
        <f t="shared" si="10"/>
        <v>559408</v>
      </c>
    </row>
    <row r="180" spans="1:10" ht="18" x14ac:dyDescent="0.35">
      <c r="A180" s="1">
        <v>177</v>
      </c>
      <c r="B180" s="1" t="s">
        <v>176</v>
      </c>
      <c r="C180" s="1">
        <v>5755</v>
      </c>
      <c r="D180" s="1">
        <f t="shared" si="9"/>
        <v>896311</v>
      </c>
      <c r="E180" s="1">
        <f t="shared" si="8"/>
        <v>902066</v>
      </c>
      <c r="F180" s="2">
        <v>177</v>
      </c>
      <c r="G180" s="1" t="s">
        <v>176</v>
      </c>
      <c r="H180" s="1">
        <v>2643</v>
      </c>
      <c r="I180" s="1">
        <f t="shared" si="11"/>
        <v>559408</v>
      </c>
      <c r="J180" s="1">
        <f t="shared" si="10"/>
        <v>562051</v>
      </c>
    </row>
    <row r="181" spans="1:10" ht="18" x14ac:dyDescent="0.35">
      <c r="A181" s="1">
        <v>178</v>
      </c>
      <c r="B181" s="1" t="s">
        <v>177</v>
      </c>
      <c r="C181" s="1">
        <v>3009</v>
      </c>
      <c r="D181" s="1">
        <f t="shared" si="9"/>
        <v>902066</v>
      </c>
      <c r="E181" s="1">
        <f t="shared" si="8"/>
        <v>905075</v>
      </c>
      <c r="F181" s="1">
        <v>178</v>
      </c>
      <c r="G181" s="1" t="s">
        <v>177</v>
      </c>
      <c r="H181" s="1">
        <v>1653</v>
      </c>
      <c r="I181" s="1">
        <f t="shared" si="11"/>
        <v>562051</v>
      </c>
      <c r="J181" s="1">
        <f t="shared" si="10"/>
        <v>563704</v>
      </c>
    </row>
    <row r="182" spans="1:10" ht="18" x14ac:dyDescent="0.35">
      <c r="A182" s="1">
        <v>179</v>
      </c>
      <c r="B182" s="1" t="s">
        <v>178</v>
      </c>
      <c r="C182" s="1">
        <v>4741</v>
      </c>
      <c r="D182" s="1">
        <f t="shared" si="9"/>
        <v>905075</v>
      </c>
      <c r="E182" s="1">
        <f t="shared" si="8"/>
        <v>909816</v>
      </c>
      <c r="F182" s="2">
        <v>179</v>
      </c>
      <c r="G182" s="1" t="s">
        <v>178</v>
      </c>
      <c r="H182" s="1">
        <v>4212</v>
      </c>
      <c r="I182" s="1">
        <f t="shared" si="11"/>
        <v>563704</v>
      </c>
      <c r="J182" s="1">
        <f t="shared" si="10"/>
        <v>567916</v>
      </c>
    </row>
    <row r="183" spans="1:10" ht="18" x14ac:dyDescent="0.35">
      <c r="A183" s="1">
        <v>180</v>
      </c>
      <c r="B183" s="1" t="s">
        <v>179</v>
      </c>
      <c r="C183" s="1">
        <v>3344</v>
      </c>
      <c r="D183" s="1">
        <f t="shared" si="9"/>
        <v>909816</v>
      </c>
      <c r="E183" s="1">
        <f t="shared" si="8"/>
        <v>913160</v>
      </c>
      <c r="F183" s="1">
        <v>180</v>
      </c>
      <c r="G183" s="1" t="s">
        <v>179</v>
      </c>
      <c r="H183" s="1">
        <v>2889</v>
      </c>
      <c r="I183" s="1">
        <f t="shared" si="11"/>
        <v>567916</v>
      </c>
      <c r="J183" s="1">
        <f t="shared" si="10"/>
        <v>570805</v>
      </c>
    </row>
    <row r="184" spans="1:10" ht="18" x14ac:dyDescent="0.35">
      <c r="A184" s="1">
        <v>181</v>
      </c>
      <c r="B184" s="1" t="s">
        <v>180</v>
      </c>
      <c r="C184" s="1">
        <v>2556</v>
      </c>
      <c r="D184" s="1">
        <f t="shared" si="9"/>
        <v>913160</v>
      </c>
      <c r="E184" s="1">
        <f t="shared" si="8"/>
        <v>915716</v>
      </c>
      <c r="F184" s="2">
        <v>181</v>
      </c>
      <c r="G184" s="1" t="s">
        <v>180</v>
      </c>
      <c r="H184" s="1">
        <v>1821</v>
      </c>
      <c r="I184" s="1">
        <f t="shared" si="11"/>
        <v>570805</v>
      </c>
      <c r="J184" s="1">
        <f t="shared" si="10"/>
        <v>572626</v>
      </c>
    </row>
    <row r="185" spans="1:10" ht="18" x14ac:dyDescent="0.35">
      <c r="A185" s="1">
        <v>182</v>
      </c>
      <c r="B185" s="1" t="s">
        <v>181</v>
      </c>
      <c r="C185" s="1">
        <v>10471</v>
      </c>
      <c r="D185" s="1">
        <f t="shared" si="9"/>
        <v>915716</v>
      </c>
      <c r="E185" s="1">
        <f t="shared" si="8"/>
        <v>926187</v>
      </c>
      <c r="F185" s="1">
        <v>182</v>
      </c>
      <c r="G185" s="1" t="s">
        <v>181</v>
      </c>
      <c r="H185" s="1">
        <v>4581</v>
      </c>
      <c r="I185" s="1">
        <f t="shared" si="11"/>
        <v>572626</v>
      </c>
      <c r="J185" s="1">
        <f t="shared" si="10"/>
        <v>577207</v>
      </c>
    </row>
    <row r="186" spans="1:10" ht="18" x14ac:dyDescent="0.35">
      <c r="A186" s="1">
        <v>183</v>
      </c>
      <c r="B186" s="1" t="s">
        <v>182</v>
      </c>
      <c r="C186" s="1">
        <v>4442</v>
      </c>
      <c r="D186" s="1">
        <f t="shared" si="9"/>
        <v>926187</v>
      </c>
      <c r="E186" s="1">
        <f t="shared" si="8"/>
        <v>930629</v>
      </c>
      <c r="F186" s="2">
        <v>183</v>
      </c>
      <c r="G186" s="1" t="s">
        <v>182</v>
      </c>
      <c r="H186" s="1">
        <v>2874</v>
      </c>
      <c r="I186" s="1">
        <f t="shared" si="11"/>
        <v>577207</v>
      </c>
      <c r="J186" s="1">
        <f t="shared" si="10"/>
        <v>580081</v>
      </c>
    </row>
    <row r="187" spans="1:10" ht="18" x14ac:dyDescent="0.35">
      <c r="A187" s="1">
        <v>184</v>
      </c>
      <c r="B187" s="1" t="s">
        <v>183</v>
      </c>
      <c r="C187" s="1">
        <v>6371</v>
      </c>
      <c r="D187" s="1">
        <f t="shared" si="9"/>
        <v>930629</v>
      </c>
      <c r="E187" s="1">
        <f t="shared" si="8"/>
        <v>937000</v>
      </c>
      <c r="F187" s="1">
        <v>184</v>
      </c>
      <c r="G187" s="1" t="s">
        <v>183</v>
      </c>
      <c r="H187" s="1">
        <v>4569</v>
      </c>
      <c r="I187" s="1">
        <f t="shared" si="11"/>
        <v>580081</v>
      </c>
      <c r="J187" s="1">
        <f t="shared" si="10"/>
        <v>584650</v>
      </c>
    </row>
    <row r="188" spans="1:10" ht="18" x14ac:dyDescent="0.35">
      <c r="A188" s="1">
        <v>185</v>
      </c>
      <c r="B188" s="1" t="s">
        <v>184</v>
      </c>
      <c r="C188" s="1">
        <v>669</v>
      </c>
      <c r="D188" s="1">
        <f t="shared" si="9"/>
        <v>937000</v>
      </c>
      <c r="E188" s="1">
        <f t="shared" si="8"/>
        <v>937669</v>
      </c>
      <c r="F188" s="2">
        <v>185</v>
      </c>
      <c r="G188" s="1" t="s">
        <v>184</v>
      </c>
      <c r="H188" s="1">
        <v>669</v>
      </c>
      <c r="I188" s="1">
        <f t="shared" si="11"/>
        <v>584650</v>
      </c>
      <c r="J188" s="1">
        <f t="shared" si="10"/>
        <v>585319</v>
      </c>
    </row>
    <row r="189" spans="1:10" ht="18" x14ac:dyDescent="0.35">
      <c r="A189" s="1">
        <v>186</v>
      </c>
      <c r="B189" s="1" t="s">
        <v>185</v>
      </c>
      <c r="C189" s="1">
        <v>3918</v>
      </c>
      <c r="D189" s="1">
        <f t="shared" si="9"/>
        <v>937669</v>
      </c>
      <c r="E189" s="1">
        <f t="shared" si="8"/>
        <v>941587</v>
      </c>
      <c r="F189" s="1">
        <v>186</v>
      </c>
      <c r="G189" s="1" t="s">
        <v>185</v>
      </c>
      <c r="H189" s="1">
        <v>3036</v>
      </c>
      <c r="I189" s="1">
        <f t="shared" si="11"/>
        <v>585319</v>
      </c>
      <c r="J189" s="1">
        <f t="shared" si="10"/>
        <v>588355</v>
      </c>
    </row>
    <row r="190" spans="1:10" ht="18" x14ac:dyDescent="0.35">
      <c r="A190" s="1">
        <v>187</v>
      </c>
      <c r="B190" s="1" t="s">
        <v>186</v>
      </c>
      <c r="C190" s="1">
        <v>966</v>
      </c>
      <c r="D190" s="1">
        <f t="shared" si="9"/>
        <v>941587</v>
      </c>
      <c r="E190" s="1">
        <f t="shared" si="8"/>
        <v>942553</v>
      </c>
      <c r="F190" s="2">
        <v>187</v>
      </c>
      <c r="G190" s="1" t="s">
        <v>186</v>
      </c>
      <c r="H190" s="1">
        <v>966</v>
      </c>
      <c r="I190" s="1">
        <f t="shared" si="11"/>
        <v>588355</v>
      </c>
      <c r="J190" s="1">
        <f t="shared" si="10"/>
        <v>589321</v>
      </c>
    </row>
    <row r="191" spans="1:10" ht="18" x14ac:dyDescent="0.35">
      <c r="A191" s="1">
        <v>188</v>
      </c>
      <c r="B191" s="1" t="s">
        <v>187</v>
      </c>
      <c r="C191" s="1">
        <v>3582</v>
      </c>
      <c r="D191" s="1">
        <f t="shared" si="9"/>
        <v>942553</v>
      </c>
      <c r="E191" s="1">
        <f t="shared" si="8"/>
        <v>946135</v>
      </c>
      <c r="F191" s="1">
        <v>188</v>
      </c>
      <c r="G191" s="1" t="s">
        <v>187</v>
      </c>
      <c r="H191" s="1">
        <v>2856</v>
      </c>
      <c r="I191" s="1">
        <f t="shared" si="11"/>
        <v>589321</v>
      </c>
      <c r="J191" s="1">
        <f t="shared" si="10"/>
        <v>592177</v>
      </c>
    </row>
    <row r="192" spans="1:10" ht="18" x14ac:dyDescent="0.35">
      <c r="A192" s="1">
        <v>189</v>
      </c>
      <c r="B192" s="1" t="s">
        <v>188</v>
      </c>
      <c r="C192" s="1">
        <v>15560</v>
      </c>
      <c r="D192" s="1">
        <f t="shared" si="9"/>
        <v>946135</v>
      </c>
      <c r="E192" s="1">
        <f t="shared" si="8"/>
        <v>961695</v>
      </c>
      <c r="F192" s="2">
        <v>189</v>
      </c>
      <c r="G192" s="1" t="s">
        <v>188</v>
      </c>
      <c r="H192" s="1">
        <v>3516</v>
      </c>
      <c r="I192" s="1">
        <f t="shared" si="11"/>
        <v>592177</v>
      </c>
      <c r="J192" s="1">
        <f t="shared" si="10"/>
        <v>595693</v>
      </c>
    </row>
    <row r="193" spans="1:10" ht="18" x14ac:dyDescent="0.35">
      <c r="A193" s="1">
        <v>190</v>
      </c>
      <c r="B193" s="1" t="s">
        <v>189</v>
      </c>
      <c r="C193" s="1">
        <v>6871</v>
      </c>
      <c r="D193" s="1">
        <f t="shared" si="9"/>
        <v>961695</v>
      </c>
      <c r="E193" s="1">
        <f t="shared" si="8"/>
        <v>968566</v>
      </c>
      <c r="F193" s="1">
        <v>190</v>
      </c>
      <c r="G193" s="1" t="s">
        <v>189</v>
      </c>
      <c r="H193" s="1">
        <v>2892</v>
      </c>
      <c r="I193" s="1">
        <f t="shared" si="11"/>
        <v>595693</v>
      </c>
      <c r="J193" s="1">
        <f t="shared" si="10"/>
        <v>598585</v>
      </c>
    </row>
    <row r="194" spans="1:10" ht="18" x14ac:dyDescent="0.35">
      <c r="A194" s="1">
        <v>191</v>
      </c>
      <c r="B194" s="1" t="s">
        <v>190</v>
      </c>
      <c r="C194" s="1">
        <v>2683</v>
      </c>
      <c r="D194" s="1">
        <f t="shared" si="9"/>
        <v>968566</v>
      </c>
      <c r="E194" s="1">
        <f t="shared" si="8"/>
        <v>971249</v>
      </c>
      <c r="F194" s="2">
        <v>191</v>
      </c>
      <c r="G194" s="1" t="s">
        <v>190</v>
      </c>
      <c r="H194" s="1">
        <v>1827</v>
      </c>
      <c r="I194" s="1">
        <f t="shared" si="11"/>
        <v>598585</v>
      </c>
      <c r="J194" s="1">
        <f t="shared" si="10"/>
        <v>600412</v>
      </c>
    </row>
    <row r="195" spans="1:10" ht="18" x14ac:dyDescent="0.35">
      <c r="A195" s="1">
        <v>192</v>
      </c>
      <c r="B195" s="1" t="s">
        <v>191</v>
      </c>
      <c r="C195" s="1">
        <v>4786</v>
      </c>
      <c r="D195" s="1">
        <f t="shared" si="9"/>
        <v>971249</v>
      </c>
      <c r="E195" s="1">
        <f t="shared" si="8"/>
        <v>976035</v>
      </c>
      <c r="F195" s="1">
        <v>192</v>
      </c>
      <c r="G195" s="1" t="s">
        <v>191</v>
      </c>
      <c r="H195" s="1">
        <v>1815</v>
      </c>
      <c r="I195" s="1">
        <f t="shared" si="11"/>
        <v>600412</v>
      </c>
      <c r="J195" s="1">
        <f t="shared" si="10"/>
        <v>602227</v>
      </c>
    </row>
    <row r="196" spans="1:10" ht="18" x14ac:dyDescent="0.35">
      <c r="A196" s="1">
        <v>193</v>
      </c>
      <c r="B196" s="1" t="s">
        <v>192</v>
      </c>
      <c r="C196" s="1">
        <v>2283</v>
      </c>
      <c r="D196" s="1">
        <f t="shared" si="9"/>
        <v>976035</v>
      </c>
      <c r="E196" s="1">
        <f t="shared" ref="E196:E259" si="12">D196+C196</f>
        <v>978318</v>
      </c>
      <c r="F196" s="2">
        <v>193</v>
      </c>
      <c r="G196" s="1" t="s">
        <v>192</v>
      </c>
      <c r="H196" s="1">
        <v>1950</v>
      </c>
      <c r="I196" s="1">
        <f t="shared" si="11"/>
        <v>602227</v>
      </c>
      <c r="J196" s="1">
        <f t="shared" si="10"/>
        <v>604177</v>
      </c>
    </row>
    <row r="197" spans="1:10" ht="18" x14ac:dyDescent="0.35">
      <c r="A197" s="1">
        <v>194</v>
      </c>
      <c r="B197" s="1" t="s">
        <v>193</v>
      </c>
      <c r="C197" s="1">
        <v>3392</v>
      </c>
      <c r="D197" s="1">
        <f t="shared" ref="D197:D260" si="13">C196+D196</f>
        <v>978318</v>
      </c>
      <c r="E197" s="1">
        <f t="shared" si="12"/>
        <v>981710</v>
      </c>
      <c r="F197" s="1">
        <v>194</v>
      </c>
      <c r="G197" s="1" t="s">
        <v>193</v>
      </c>
      <c r="H197" s="1">
        <v>2790</v>
      </c>
      <c r="I197" s="1">
        <f t="shared" si="11"/>
        <v>604177</v>
      </c>
      <c r="J197" s="1">
        <f t="shared" ref="J197:J260" si="14">H197+I197</f>
        <v>606967</v>
      </c>
    </row>
    <row r="198" spans="1:10" ht="18" x14ac:dyDescent="0.35">
      <c r="A198" s="1">
        <v>195</v>
      </c>
      <c r="B198" s="1" t="s">
        <v>194</v>
      </c>
      <c r="C198" s="1">
        <v>1468</v>
      </c>
      <c r="D198" s="1">
        <f t="shared" si="13"/>
        <v>981710</v>
      </c>
      <c r="E198" s="1">
        <f t="shared" si="12"/>
        <v>983178</v>
      </c>
      <c r="F198" s="2">
        <v>195</v>
      </c>
      <c r="G198" s="1" t="s">
        <v>194</v>
      </c>
      <c r="H198" s="1">
        <v>1404</v>
      </c>
      <c r="I198" s="1">
        <f t="shared" si="11"/>
        <v>606967</v>
      </c>
      <c r="J198" s="1">
        <f t="shared" si="14"/>
        <v>608371</v>
      </c>
    </row>
    <row r="199" spans="1:10" ht="18" x14ac:dyDescent="0.35">
      <c r="A199" s="1">
        <v>196</v>
      </c>
      <c r="B199" s="1" t="s">
        <v>195</v>
      </c>
      <c r="C199" s="1">
        <v>4096</v>
      </c>
      <c r="D199" s="1">
        <f t="shared" si="13"/>
        <v>983178</v>
      </c>
      <c r="E199" s="1">
        <f t="shared" si="12"/>
        <v>987274</v>
      </c>
      <c r="F199" s="1">
        <v>196</v>
      </c>
      <c r="G199" s="1" t="s">
        <v>195</v>
      </c>
      <c r="H199" s="1">
        <v>2304</v>
      </c>
      <c r="I199" s="1">
        <f t="shared" si="11"/>
        <v>608371</v>
      </c>
      <c r="J199" s="1">
        <f t="shared" si="14"/>
        <v>610675</v>
      </c>
    </row>
    <row r="200" spans="1:10" ht="18" x14ac:dyDescent="0.35">
      <c r="A200" s="1">
        <v>197</v>
      </c>
      <c r="B200" s="1" t="s">
        <v>196</v>
      </c>
      <c r="C200" s="1">
        <v>12717</v>
      </c>
      <c r="D200" s="1">
        <f t="shared" si="13"/>
        <v>987274</v>
      </c>
      <c r="E200" s="1">
        <f t="shared" si="12"/>
        <v>999991</v>
      </c>
      <c r="F200" s="2">
        <v>197</v>
      </c>
      <c r="G200" s="1" t="s">
        <v>196</v>
      </c>
      <c r="H200" s="1">
        <v>2172</v>
      </c>
      <c r="I200" s="1">
        <f t="shared" ref="I200:I263" si="15">H199+I199</f>
        <v>610675</v>
      </c>
      <c r="J200" s="1">
        <f t="shared" si="14"/>
        <v>612847</v>
      </c>
    </row>
    <row r="201" spans="1:10" ht="18" x14ac:dyDescent="0.35">
      <c r="A201" s="1">
        <v>198</v>
      </c>
      <c r="B201" s="1" t="s">
        <v>197</v>
      </c>
      <c r="C201" s="1">
        <v>3517</v>
      </c>
      <c r="D201" s="1">
        <f t="shared" si="13"/>
        <v>999991</v>
      </c>
      <c r="E201" s="1">
        <f t="shared" si="12"/>
        <v>1003508</v>
      </c>
      <c r="F201" s="1">
        <v>198</v>
      </c>
      <c r="G201" s="1" t="s">
        <v>197</v>
      </c>
      <c r="H201" s="1">
        <v>2274</v>
      </c>
      <c r="I201" s="1">
        <f t="shared" si="15"/>
        <v>612847</v>
      </c>
      <c r="J201" s="1">
        <f t="shared" si="14"/>
        <v>615121</v>
      </c>
    </row>
    <row r="202" spans="1:10" ht="18" x14ac:dyDescent="0.35">
      <c r="A202" s="1">
        <v>199</v>
      </c>
      <c r="B202" s="1" t="s">
        <v>198</v>
      </c>
      <c r="C202" s="1">
        <v>8227</v>
      </c>
      <c r="D202" s="1">
        <f t="shared" si="13"/>
        <v>1003508</v>
      </c>
      <c r="E202" s="1">
        <f t="shared" si="12"/>
        <v>1011735</v>
      </c>
      <c r="F202" s="2">
        <v>199</v>
      </c>
      <c r="G202" s="1" t="s">
        <v>198</v>
      </c>
      <c r="H202" s="1">
        <v>2793</v>
      </c>
      <c r="I202" s="1">
        <f t="shared" si="15"/>
        <v>615121</v>
      </c>
      <c r="J202" s="1">
        <f t="shared" si="14"/>
        <v>617914</v>
      </c>
    </row>
    <row r="203" spans="1:10" ht="18" x14ac:dyDescent="0.35">
      <c r="A203" s="1">
        <v>200</v>
      </c>
      <c r="B203" s="1" t="s">
        <v>199</v>
      </c>
      <c r="C203" s="1">
        <v>8317</v>
      </c>
      <c r="D203" s="1">
        <f t="shared" si="13"/>
        <v>1011735</v>
      </c>
      <c r="E203" s="1">
        <f t="shared" si="12"/>
        <v>1020052</v>
      </c>
      <c r="F203" s="1">
        <v>200</v>
      </c>
      <c r="G203" s="1" t="s">
        <v>199</v>
      </c>
      <c r="H203" s="1">
        <v>3033</v>
      </c>
      <c r="I203" s="1">
        <f t="shared" si="15"/>
        <v>617914</v>
      </c>
      <c r="J203" s="1">
        <f t="shared" si="14"/>
        <v>620947</v>
      </c>
    </row>
    <row r="204" spans="1:10" ht="18" x14ac:dyDescent="0.35">
      <c r="A204" s="1">
        <v>201</v>
      </c>
      <c r="B204" s="1" t="s">
        <v>200</v>
      </c>
      <c r="C204" s="1">
        <v>8367</v>
      </c>
      <c r="D204" s="1">
        <f t="shared" si="13"/>
        <v>1020052</v>
      </c>
      <c r="E204" s="1">
        <f t="shared" si="12"/>
        <v>1028419</v>
      </c>
      <c r="F204" s="2">
        <v>201</v>
      </c>
      <c r="G204" s="1" t="s">
        <v>200</v>
      </c>
      <c r="H204" s="1">
        <v>2970</v>
      </c>
      <c r="I204" s="1">
        <f t="shared" si="15"/>
        <v>620947</v>
      </c>
      <c r="J204" s="1">
        <f t="shared" si="14"/>
        <v>623917</v>
      </c>
    </row>
    <row r="205" spans="1:10" ht="18" x14ac:dyDescent="0.35">
      <c r="A205" s="1">
        <v>202</v>
      </c>
      <c r="B205" s="1" t="s">
        <v>201</v>
      </c>
      <c r="C205" s="1">
        <v>3453</v>
      </c>
      <c r="D205" s="1">
        <f t="shared" si="13"/>
        <v>1028419</v>
      </c>
      <c r="E205" s="1">
        <f t="shared" si="12"/>
        <v>1031872</v>
      </c>
      <c r="F205" s="1">
        <v>202</v>
      </c>
      <c r="G205" s="1" t="s">
        <v>201</v>
      </c>
      <c r="H205" s="1">
        <v>2976</v>
      </c>
      <c r="I205" s="1">
        <f t="shared" si="15"/>
        <v>623917</v>
      </c>
      <c r="J205" s="1">
        <f t="shared" si="14"/>
        <v>626893</v>
      </c>
    </row>
    <row r="206" spans="1:10" ht="18" x14ac:dyDescent="0.35">
      <c r="A206" s="1">
        <v>203</v>
      </c>
      <c r="B206" s="1" t="s">
        <v>202</v>
      </c>
      <c r="C206" s="1">
        <v>50725</v>
      </c>
      <c r="D206" s="1">
        <f t="shared" si="13"/>
        <v>1031872</v>
      </c>
      <c r="E206" s="1">
        <f t="shared" si="12"/>
        <v>1082597</v>
      </c>
      <c r="F206" s="2">
        <v>203</v>
      </c>
      <c r="G206" s="1" t="s">
        <v>202</v>
      </c>
      <c r="H206" s="1">
        <v>3672</v>
      </c>
      <c r="I206" s="1">
        <f t="shared" si="15"/>
        <v>626893</v>
      </c>
      <c r="J206" s="1">
        <f t="shared" si="14"/>
        <v>630565</v>
      </c>
    </row>
    <row r="207" spans="1:10" ht="18" x14ac:dyDescent="0.35">
      <c r="A207" s="1">
        <v>204</v>
      </c>
      <c r="B207" s="1" t="s">
        <v>203</v>
      </c>
      <c r="C207" s="1">
        <v>2922</v>
      </c>
      <c r="D207" s="1">
        <f t="shared" si="13"/>
        <v>1082597</v>
      </c>
      <c r="E207" s="1">
        <f t="shared" si="12"/>
        <v>1085519</v>
      </c>
      <c r="F207" s="1">
        <v>204</v>
      </c>
      <c r="G207" s="1" t="s">
        <v>203</v>
      </c>
      <c r="H207" s="1">
        <v>2313</v>
      </c>
      <c r="I207" s="1">
        <f t="shared" si="15"/>
        <v>630565</v>
      </c>
      <c r="J207" s="1">
        <f t="shared" si="14"/>
        <v>632878</v>
      </c>
    </row>
    <row r="208" spans="1:10" ht="18" x14ac:dyDescent="0.35">
      <c r="A208" s="1">
        <v>205</v>
      </c>
      <c r="B208" s="1" t="s">
        <v>204</v>
      </c>
      <c r="C208" s="1">
        <v>2670</v>
      </c>
      <c r="D208" s="1">
        <f t="shared" si="13"/>
        <v>1085519</v>
      </c>
      <c r="E208" s="1">
        <f t="shared" si="12"/>
        <v>1088189</v>
      </c>
      <c r="F208" s="2">
        <v>205</v>
      </c>
      <c r="G208" s="1" t="s">
        <v>204</v>
      </c>
      <c r="H208" s="1">
        <v>2112</v>
      </c>
      <c r="I208" s="1">
        <f t="shared" si="15"/>
        <v>632878</v>
      </c>
      <c r="J208" s="1">
        <f t="shared" si="14"/>
        <v>634990</v>
      </c>
    </row>
    <row r="209" spans="1:10" ht="18" x14ac:dyDescent="0.35">
      <c r="A209" s="1">
        <v>206</v>
      </c>
      <c r="B209" s="1" t="s">
        <v>205</v>
      </c>
      <c r="C209" s="1">
        <v>6674</v>
      </c>
      <c r="D209" s="1">
        <f t="shared" si="13"/>
        <v>1088189</v>
      </c>
      <c r="E209" s="1">
        <f t="shared" si="12"/>
        <v>1094863</v>
      </c>
      <c r="F209" s="1">
        <v>206</v>
      </c>
      <c r="G209" s="1" t="s">
        <v>205</v>
      </c>
      <c r="H209" s="1">
        <v>1395</v>
      </c>
      <c r="I209" s="1">
        <f t="shared" si="15"/>
        <v>634990</v>
      </c>
      <c r="J209" s="1">
        <f t="shared" si="14"/>
        <v>636385</v>
      </c>
    </row>
    <row r="210" spans="1:10" ht="18" x14ac:dyDescent="0.35">
      <c r="A210" s="1">
        <v>207</v>
      </c>
      <c r="B210" s="1" t="s">
        <v>206</v>
      </c>
      <c r="C210" s="1">
        <v>4252</v>
      </c>
      <c r="D210" s="1">
        <f t="shared" si="13"/>
        <v>1094863</v>
      </c>
      <c r="E210" s="1">
        <f t="shared" si="12"/>
        <v>1099115</v>
      </c>
      <c r="F210" s="2">
        <v>207</v>
      </c>
      <c r="G210" s="1" t="s">
        <v>206</v>
      </c>
      <c r="H210" s="1">
        <v>3456</v>
      </c>
      <c r="I210" s="1">
        <f t="shared" si="15"/>
        <v>636385</v>
      </c>
      <c r="J210" s="1">
        <f t="shared" si="14"/>
        <v>639841</v>
      </c>
    </row>
    <row r="211" spans="1:10" ht="18" x14ac:dyDescent="0.35">
      <c r="A211" s="1">
        <v>208</v>
      </c>
      <c r="B211" s="1" t="s">
        <v>207</v>
      </c>
      <c r="C211" s="1">
        <v>2433</v>
      </c>
      <c r="D211" s="1">
        <f t="shared" si="13"/>
        <v>1099115</v>
      </c>
      <c r="E211" s="1">
        <f t="shared" si="12"/>
        <v>1101548</v>
      </c>
      <c r="F211" s="1">
        <v>208</v>
      </c>
      <c r="G211" s="1" t="s">
        <v>207</v>
      </c>
      <c r="H211" s="1">
        <v>1608</v>
      </c>
      <c r="I211" s="1">
        <f t="shared" si="15"/>
        <v>639841</v>
      </c>
      <c r="J211" s="1">
        <f t="shared" si="14"/>
        <v>641449</v>
      </c>
    </row>
    <row r="212" spans="1:10" ht="18" x14ac:dyDescent="0.35">
      <c r="A212" s="1">
        <v>209</v>
      </c>
      <c r="B212" s="1" t="s">
        <v>208</v>
      </c>
      <c r="C212" s="1">
        <v>2135</v>
      </c>
      <c r="D212" s="1">
        <f t="shared" si="13"/>
        <v>1101548</v>
      </c>
      <c r="E212" s="1">
        <f t="shared" si="12"/>
        <v>1103683</v>
      </c>
      <c r="F212" s="2">
        <v>209</v>
      </c>
      <c r="G212" s="1" t="s">
        <v>208</v>
      </c>
      <c r="H212" s="1">
        <v>1731</v>
      </c>
      <c r="I212" s="1">
        <f t="shared" si="15"/>
        <v>641449</v>
      </c>
      <c r="J212" s="1">
        <f t="shared" si="14"/>
        <v>643180</v>
      </c>
    </row>
    <row r="213" spans="1:10" ht="18" x14ac:dyDescent="0.35">
      <c r="A213" s="1">
        <v>210</v>
      </c>
      <c r="B213" s="1" t="s">
        <v>209</v>
      </c>
      <c r="C213" s="1">
        <v>5515</v>
      </c>
      <c r="D213" s="1">
        <f t="shared" si="13"/>
        <v>1103683</v>
      </c>
      <c r="E213" s="1">
        <f t="shared" si="12"/>
        <v>1109198</v>
      </c>
      <c r="F213" s="1">
        <v>210</v>
      </c>
      <c r="G213" s="1" t="s">
        <v>209</v>
      </c>
      <c r="H213" s="1">
        <v>2832</v>
      </c>
      <c r="I213" s="1">
        <f t="shared" si="15"/>
        <v>643180</v>
      </c>
      <c r="J213" s="1">
        <f t="shared" si="14"/>
        <v>646012</v>
      </c>
    </row>
    <row r="214" spans="1:10" ht="18" x14ac:dyDescent="0.35">
      <c r="A214" s="1">
        <v>211</v>
      </c>
      <c r="B214" s="1" t="s">
        <v>210</v>
      </c>
      <c r="C214" s="1">
        <v>3211</v>
      </c>
      <c r="D214" s="1">
        <f t="shared" si="13"/>
        <v>1109198</v>
      </c>
      <c r="E214" s="1">
        <f t="shared" si="12"/>
        <v>1112409</v>
      </c>
      <c r="F214" s="2">
        <v>211</v>
      </c>
      <c r="G214" s="1" t="s">
        <v>210</v>
      </c>
      <c r="H214" s="1">
        <v>2475</v>
      </c>
      <c r="I214" s="1">
        <f t="shared" si="15"/>
        <v>646012</v>
      </c>
      <c r="J214" s="1">
        <f t="shared" si="14"/>
        <v>648487</v>
      </c>
    </row>
    <row r="215" spans="1:10" ht="18" x14ac:dyDescent="0.35">
      <c r="A215" s="1">
        <v>212</v>
      </c>
      <c r="B215" s="1" t="s">
        <v>211</v>
      </c>
      <c r="C215" s="1">
        <v>3145</v>
      </c>
      <c r="D215" s="1">
        <f t="shared" si="13"/>
        <v>1112409</v>
      </c>
      <c r="E215" s="1">
        <f t="shared" si="12"/>
        <v>1115554</v>
      </c>
      <c r="F215" s="1">
        <v>212</v>
      </c>
      <c r="G215" s="1" t="s">
        <v>211</v>
      </c>
      <c r="H215" s="1">
        <v>2472</v>
      </c>
      <c r="I215" s="1">
        <f t="shared" si="15"/>
        <v>648487</v>
      </c>
      <c r="J215" s="1">
        <f t="shared" si="14"/>
        <v>650959</v>
      </c>
    </row>
    <row r="216" spans="1:10" ht="18" x14ac:dyDescent="0.35">
      <c r="A216" s="1">
        <v>213</v>
      </c>
      <c r="B216" s="1" t="s">
        <v>212</v>
      </c>
      <c r="C216" s="1">
        <v>4584</v>
      </c>
      <c r="D216" s="1">
        <f t="shared" si="13"/>
        <v>1115554</v>
      </c>
      <c r="E216" s="1">
        <f t="shared" si="12"/>
        <v>1120138</v>
      </c>
      <c r="F216" s="2">
        <v>213</v>
      </c>
      <c r="G216" s="1" t="s">
        <v>212</v>
      </c>
      <c r="H216" s="1">
        <v>1956</v>
      </c>
      <c r="I216" s="1">
        <f t="shared" si="15"/>
        <v>650959</v>
      </c>
      <c r="J216" s="1">
        <f t="shared" si="14"/>
        <v>652915</v>
      </c>
    </row>
    <row r="217" spans="1:10" ht="18" x14ac:dyDescent="0.35">
      <c r="A217" s="1">
        <v>214</v>
      </c>
      <c r="B217" s="1" t="s">
        <v>213</v>
      </c>
      <c r="C217" s="1">
        <v>20193</v>
      </c>
      <c r="D217" s="1">
        <f t="shared" si="13"/>
        <v>1120138</v>
      </c>
      <c r="E217" s="1">
        <f t="shared" si="12"/>
        <v>1140331</v>
      </c>
      <c r="F217" s="1">
        <v>214</v>
      </c>
      <c r="G217" s="1" t="s">
        <v>213</v>
      </c>
      <c r="H217" s="1">
        <v>2964</v>
      </c>
      <c r="I217" s="1">
        <f t="shared" si="15"/>
        <v>652915</v>
      </c>
      <c r="J217" s="1">
        <f t="shared" si="14"/>
        <v>655879</v>
      </c>
    </row>
    <row r="218" spans="1:10" ht="18" x14ac:dyDescent="0.35">
      <c r="A218" s="1">
        <v>215</v>
      </c>
      <c r="B218" s="1" t="s">
        <v>214</v>
      </c>
      <c r="C218" s="1">
        <v>12561</v>
      </c>
      <c r="D218" s="1">
        <f t="shared" si="13"/>
        <v>1140331</v>
      </c>
      <c r="E218" s="1">
        <f t="shared" si="12"/>
        <v>1152892</v>
      </c>
      <c r="F218" s="2">
        <v>215</v>
      </c>
      <c r="G218" s="1" t="s">
        <v>214</v>
      </c>
      <c r="H218" s="1">
        <v>3735</v>
      </c>
      <c r="I218" s="1">
        <f t="shared" si="15"/>
        <v>655879</v>
      </c>
      <c r="J218" s="1">
        <f t="shared" si="14"/>
        <v>659614</v>
      </c>
    </row>
    <row r="219" spans="1:10" ht="18" x14ac:dyDescent="0.35">
      <c r="A219" s="1">
        <v>216</v>
      </c>
      <c r="B219" s="1" t="s">
        <v>215</v>
      </c>
      <c r="C219" s="1">
        <v>4251</v>
      </c>
      <c r="D219" s="1">
        <f t="shared" si="13"/>
        <v>1152892</v>
      </c>
      <c r="E219" s="1">
        <f t="shared" si="12"/>
        <v>1157143</v>
      </c>
      <c r="F219" s="1">
        <v>216</v>
      </c>
      <c r="G219" s="1" t="s">
        <v>215</v>
      </c>
      <c r="H219" s="1">
        <v>3456</v>
      </c>
      <c r="I219" s="1">
        <f t="shared" si="15"/>
        <v>659614</v>
      </c>
      <c r="J219" s="1">
        <f t="shared" si="14"/>
        <v>663070</v>
      </c>
    </row>
    <row r="220" spans="1:10" ht="18" x14ac:dyDescent="0.35">
      <c r="A220" s="1">
        <v>217</v>
      </c>
      <c r="B220" s="1" t="s">
        <v>216</v>
      </c>
      <c r="C220" s="1">
        <v>5237</v>
      </c>
      <c r="D220" s="1">
        <f t="shared" si="13"/>
        <v>1157143</v>
      </c>
      <c r="E220" s="1">
        <f t="shared" si="12"/>
        <v>1162380</v>
      </c>
      <c r="F220" s="2">
        <v>217</v>
      </c>
      <c r="G220" s="1" t="s">
        <v>216</v>
      </c>
      <c r="H220" s="1">
        <v>3078</v>
      </c>
      <c r="I220" s="1">
        <f t="shared" si="15"/>
        <v>663070</v>
      </c>
      <c r="J220" s="1">
        <f t="shared" si="14"/>
        <v>666148</v>
      </c>
    </row>
    <row r="221" spans="1:10" ht="18" x14ac:dyDescent="0.35">
      <c r="A221" s="1">
        <v>218</v>
      </c>
      <c r="B221" s="1" t="s">
        <v>217</v>
      </c>
      <c r="C221" s="1">
        <v>19966</v>
      </c>
      <c r="D221" s="1">
        <f t="shared" si="13"/>
        <v>1162380</v>
      </c>
      <c r="E221" s="1">
        <f t="shared" si="12"/>
        <v>1182346</v>
      </c>
      <c r="F221" s="1">
        <v>218</v>
      </c>
      <c r="G221" s="1" t="s">
        <v>217</v>
      </c>
      <c r="H221" s="1">
        <v>4599</v>
      </c>
      <c r="I221" s="1">
        <f t="shared" si="15"/>
        <v>666148</v>
      </c>
      <c r="J221" s="1">
        <f t="shared" si="14"/>
        <v>670747</v>
      </c>
    </row>
    <row r="222" spans="1:10" ht="18" x14ac:dyDescent="0.35">
      <c r="A222" s="1">
        <v>219</v>
      </c>
      <c r="B222" s="1" t="s">
        <v>218</v>
      </c>
      <c r="C222" s="1">
        <v>4771</v>
      </c>
      <c r="D222" s="1">
        <f t="shared" si="13"/>
        <v>1182346</v>
      </c>
      <c r="E222" s="1">
        <f t="shared" si="12"/>
        <v>1187117</v>
      </c>
      <c r="F222" s="2">
        <v>219</v>
      </c>
      <c r="G222" s="1" t="s">
        <v>218</v>
      </c>
      <c r="H222" s="1">
        <v>3285</v>
      </c>
      <c r="I222" s="1">
        <f t="shared" si="15"/>
        <v>670747</v>
      </c>
      <c r="J222" s="1">
        <f t="shared" si="14"/>
        <v>674032</v>
      </c>
    </row>
    <row r="223" spans="1:10" ht="18" x14ac:dyDescent="0.35">
      <c r="A223" s="1">
        <v>220</v>
      </c>
      <c r="B223" s="1" t="s">
        <v>219</v>
      </c>
      <c r="C223" s="1">
        <v>3242</v>
      </c>
      <c r="D223" s="1">
        <f t="shared" si="13"/>
        <v>1187117</v>
      </c>
      <c r="E223" s="1">
        <f t="shared" si="12"/>
        <v>1190359</v>
      </c>
      <c r="F223" s="1">
        <v>220</v>
      </c>
      <c r="G223" s="1" t="s">
        <v>219</v>
      </c>
      <c r="H223" s="1">
        <v>2337</v>
      </c>
      <c r="I223" s="1">
        <f t="shared" si="15"/>
        <v>674032</v>
      </c>
      <c r="J223" s="1">
        <f t="shared" si="14"/>
        <v>676369</v>
      </c>
    </row>
    <row r="224" spans="1:10" ht="18" x14ac:dyDescent="0.35">
      <c r="A224" s="1">
        <v>221</v>
      </c>
      <c r="B224" s="1" t="s">
        <v>220</v>
      </c>
      <c r="C224" s="1">
        <v>3149</v>
      </c>
      <c r="D224" s="1">
        <f t="shared" si="13"/>
        <v>1190359</v>
      </c>
      <c r="E224" s="1">
        <f t="shared" si="12"/>
        <v>1193508</v>
      </c>
      <c r="F224" s="2">
        <v>221</v>
      </c>
      <c r="G224" s="1" t="s">
        <v>220</v>
      </c>
      <c r="H224" s="1">
        <v>2415</v>
      </c>
      <c r="I224" s="1">
        <f t="shared" si="15"/>
        <v>676369</v>
      </c>
      <c r="J224" s="1">
        <f t="shared" si="14"/>
        <v>678784</v>
      </c>
    </row>
    <row r="225" spans="1:10" ht="18" x14ac:dyDescent="0.35">
      <c r="A225" s="1">
        <v>222</v>
      </c>
      <c r="B225" s="1" t="s">
        <v>221</v>
      </c>
      <c r="C225" s="1">
        <v>8828</v>
      </c>
      <c r="D225" s="1">
        <f t="shared" si="13"/>
        <v>1193508</v>
      </c>
      <c r="E225" s="1">
        <f t="shared" si="12"/>
        <v>1202336</v>
      </c>
      <c r="F225" s="1">
        <v>222</v>
      </c>
      <c r="G225" s="1" t="s">
        <v>221</v>
      </c>
      <c r="H225" s="1">
        <v>3363</v>
      </c>
      <c r="I225" s="1">
        <f t="shared" si="15"/>
        <v>678784</v>
      </c>
      <c r="J225" s="1">
        <f t="shared" si="14"/>
        <v>682147</v>
      </c>
    </row>
    <row r="226" spans="1:10" ht="18" x14ac:dyDescent="0.35">
      <c r="A226" s="1">
        <v>223</v>
      </c>
      <c r="B226" s="1" t="s">
        <v>222</v>
      </c>
      <c r="C226" s="1">
        <v>4595</v>
      </c>
      <c r="D226" s="1">
        <f t="shared" si="13"/>
        <v>1202336</v>
      </c>
      <c r="E226" s="1">
        <f t="shared" si="12"/>
        <v>1206931</v>
      </c>
      <c r="F226" s="2">
        <v>223</v>
      </c>
      <c r="G226" s="1" t="s">
        <v>222</v>
      </c>
      <c r="H226" s="1">
        <v>3492</v>
      </c>
      <c r="I226" s="1">
        <f t="shared" si="15"/>
        <v>682147</v>
      </c>
      <c r="J226" s="1">
        <f t="shared" si="14"/>
        <v>685639</v>
      </c>
    </row>
    <row r="227" spans="1:10" ht="18" x14ac:dyDescent="0.35">
      <c r="A227" s="1">
        <v>224</v>
      </c>
      <c r="B227" s="1" t="s">
        <v>223</v>
      </c>
      <c r="C227" s="1">
        <v>6643</v>
      </c>
      <c r="D227" s="1">
        <f t="shared" si="13"/>
        <v>1206931</v>
      </c>
      <c r="E227" s="1">
        <f t="shared" si="12"/>
        <v>1213574</v>
      </c>
      <c r="F227" s="1">
        <v>224</v>
      </c>
      <c r="G227" s="1" t="s">
        <v>223</v>
      </c>
      <c r="H227" s="1">
        <v>3549</v>
      </c>
      <c r="I227" s="1">
        <f t="shared" si="15"/>
        <v>685639</v>
      </c>
      <c r="J227" s="1">
        <f t="shared" si="14"/>
        <v>689188</v>
      </c>
    </row>
    <row r="228" spans="1:10" ht="18" x14ac:dyDescent="0.35">
      <c r="A228" s="1">
        <v>225</v>
      </c>
      <c r="B228" s="1" t="s">
        <v>224</v>
      </c>
      <c r="C228" s="1">
        <v>5226</v>
      </c>
      <c r="D228" s="1">
        <f t="shared" si="13"/>
        <v>1213574</v>
      </c>
      <c r="E228" s="1">
        <f t="shared" si="12"/>
        <v>1218800</v>
      </c>
      <c r="F228" s="2">
        <v>225</v>
      </c>
      <c r="G228" s="1" t="s">
        <v>224</v>
      </c>
      <c r="H228" s="1">
        <v>3162</v>
      </c>
      <c r="I228" s="1">
        <f t="shared" si="15"/>
        <v>689188</v>
      </c>
      <c r="J228" s="1">
        <f t="shared" si="14"/>
        <v>692350</v>
      </c>
    </row>
    <row r="229" spans="1:10" ht="18" x14ac:dyDescent="0.35">
      <c r="A229" s="1">
        <v>226</v>
      </c>
      <c r="B229" s="1" t="s">
        <v>225</v>
      </c>
      <c r="C229" s="1">
        <v>1314</v>
      </c>
      <c r="D229" s="1">
        <f t="shared" si="13"/>
        <v>1218800</v>
      </c>
      <c r="E229" s="1">
        <f t="shared" si="12"/>
        <v>1220114</v>
      </c>
      <c r="F229" s="1">
        <v>226</v>
      </c>
      <c r="G229" s="1" t="s">
        <v>225</v>
      </c>
      <c r="H229" s="1">
        <v>957</v>
      </c>
      <c r="I229" s="1">
        <f t="shared" si="15"/>
        <v>692350</v>
      </c>
      <c r="J229" s="1">
        <f t="shared" si="14"/>
        <v>693307</v>
      </c>
    </row>
    <row r="230" spans="1:10" ht="18" x14ac:dyDescent="0.35">
      <c r="A230" s="1">
        <v>227</v>
      </c>
      <c r="B230" s="1" t="s">
        <v>226</v>
      </c>
      <c r="C230" s="1">
        <v>4803</v>
      </c>
      <c r="D230" s="1">
        <f t="shared" si="13"/>
        <v>1220114</v>
      </c>
      <c r="E230" s="1">
        <f t="shared" si="12"/>
        <v>1224917</v>
      </c>
      <c r="F230" s="2">
        <v>227</v>
      </c>
      <c r="G230" s="1" t="s">
        <v>226</v>
      </c>
      <c r="H230" s="1">
        <v>4323</v>
      </c>
      <c r="I230" s="1">
        <f t="shared" si="15"/>
        <v>693307</v>
      </c>
      <c r="J230" s="1">
        <f t="shared" si="14"/>
        <v>697630</v>
      </c>
    </row>
    <row r="231" spans="1:10" ht="18" x14ac:dyDescent="0.35">
      <c r="A231" s="1">
        <v>228</v>
      </c>
      <c r="B231" s="1" t="s">
        <v>227</v>
      </c>
      <c r="C231" s="1">
        <v>4803</v>
      </c>
      <c r="D231" s="1">
        <f t="shared" si="13"/>
        <v>1224917</v>
      </c>
      <c r="E231" s="1">
        <f t="shared" si="12"/>
        <v>1229720</v>
      </c>
      <c r="F231" s="1">
        <v>228</v>
      </c>
      <c r="G231" s="1" t="s">
        <v>227</v>
      </c>
      <c r="H231" s="1">
        <v>4323</v>
      </c>
      <c r="I231" s="1">
        <f t="shared" si="15"/>
        <v>697630</v>
      </c>
      <c r="J231" s="1">
        <f t="shared" si="14"/>
        <v>701953</v>
      </c>
    </row>
    <row r="232" spans="1:10" ht="18" x14ac:dyDescent="0.35">
      <c r="A232" s="1">
        <v>229</v>
      </c>
      <c r="B232" s="1" t="s">
        <v>228</v>
      </c>
      <c r="C232" s="1">
        <v>4795</v>
      </c>
      <c r="D232" s="1">
        <f t="shared" si="13"/>
        <v>1229720</v>
      </c>
      <c r="E232" s="1">
        <f t="shared" si="12"/>
        <v>1234515</v>
      </c>
      <c r="F232" s="2">
        <v>229</v>
      </c>
      <c r="G232" s="1" t="s">
        <v>228</v>
      </c>
      <c r="H232" s="1">
        <v>4314</v>
      </c>
      <c r="I232" s="1">
        <f t="shared" si="15"/>
        <v>701953</v>
      </c>
      <c r="J232" s="1">
        <f t="shared" si="14"/>
        <v>706267</v>
      </c>
    </row>
    <row r="233" spans="1:10" ht="18" x14ac:dyDescent="0.35">
      <c r="A233" s="1">
        <v>230</v>
      </c>
      <c r="B233" s="1" t="s">
        <v>229</v>
      </c>
      <c r="C233" s="1">
        <v>2941</v>
      </c>
      <c r="D233" s="1">
        <f t="shared" si="13"/>
        <v>1234515</v>
      </c>
      <c r="E233" s="1">
        <f t="shared" si="12"/>
        <v>1237456</v>
      </c>
      <c r="F233" s="1">
        <v>230</v>
      </c>
      <c r="G233" s="1" t="s">
        <v>229</v>
      </c>
      <c r="H233" s="1">
        <v>2352</v>
      </c>
      <c r="I233" s="1">
        <f t="shared" si="15"/>
        <v>706267</v>
      </c>
      <c r="J233" s="1">
        <f t="shared" si="14"/>
        <v>708619</v>
      </c>
    </row>
    <row r="234" spans="1:10" ht="18" x14ac:dyDescent="0.35">
      <c r="A234" s="1">
        <v>231</v>
      </c>
      <c r="B234" s="1" t="s">
        <v>230</v>
      </c>
      <c r="C234" s="1">
        <v>703</v>
      </c>
      <c r="D234" s="1">
        <f t="shared" si="13"/>
        <v>1237456</v>
      </c>
      <c r="E234" s="1">
        <f t="shared" si="12"/>
        <v>1238159</v>
      </c>
      <c r="F234" s="2">
        <v>231</v>
      </c>
      <c r="G234" s="1" t="s">
        <v>230</v>
      </c>
      <c r="H234" s="1">
        <v>588</v>
      </c>
      <c r="I234" s="1">
        <f t="shared" si="15"/>
        <v>708619</v>
      </c>
      <c r="J234" s="1">
        <f t="shared" si="14"/>
        <v>709207</v>
      </c>
    </row>
    <row r="235" spans="1:10" ht="18" x14ac:dyDescent="0.35">
      <c r="A235" s="1">
        <v>232</v>
      </c>
      <c r="B235" s="1" t="s">
        <v>231</v>
      </c>
      <c r="C235" s="1">
        <v>3869</v>
      </c>
      <c r="D235" s="1">
        <f t="shared" si="13"/>
        <v>1238159</v>
      </c>
      <c r="E235" s="1">
        <f t="shared" si="12"/>
        <v>1242028</v>
      </c>
      <c r="F235" s="1">
        <v>232</v>
      </c>
      <c r="G235" s="1" t="s">
        <v>231</v>
      </c>
      <c r="H235" s="1">
        <v>1950</v>
      </c>
      <c r="I235" s="1">
        <f t="shared" si="15"/>
        <v>709207</v>
      </c>
      <c r="J235" s="1">
        <f t="shared" si="14"/>
        <v>711157</v>
      </c>
    </row>
    <row r="236" spans="1:10" ht="18" x14ac:dyDescent="0.35">
      <c r="A236" s="1">
        <v>233</v>
      </c>
      <c r="B236" s="1" t="s">
        <v>232</v>
      </c>
      <c r="C236" s="1">
        <v>4780</v>
      </c>
      <c r="D236" s="1">
        <f t="shared" si="13"/>
        <v>1242028</v>
      </c>
      <c r="E236" s="1">
        <f t="shared" si="12"/>
        <v>1246808</v>
      </c>
      <c r="F236" s="2">
        <v>233</v>
      </c>
      <c r="G236" s="1" t="s">
        <v>232</v>
      </c>
      <c r="H236" s="1">
        <v>3456</v>
      </c>
      <c r="I236" s="1">
        <f t="shared" si="15"/>
        <v>711157</v>
      </c>
      <c r="J236" s="1">
        <f t="shared" si="14"/>
        <v>714613</v>
      </c>
    </row>
    <row r="237" spans="1:10" ht="18" x14ac:dyDescent="0.35">
      <c r="A237" s="1">
        <v>234</v>
      </c>
      <c r="B237" s="1" t="s">
        <v>233</v>
      </c>
      <c r="C237" s="1">
        <v>3534</v>
      </c>
      <c r="D237" s="1">
        <f t="shared" si="13"/>
        <v>1246808</v>
      </c>
      <c r="E237" s="1">
        <f t="shared" si="12"/>
        <v>1250342</v>
      </c>
      <c r="F237" s="1">
        <v>234</v>
      </c>
      <c r="G237" s="1" t="s">
        <v>233</v>
      </c>
      <c r="H237" s="1">
        <v>2496</v>
      </c>
      <c r="I237" s="1">
        <f t="shared" si="15"/>
        <v>714613</v>
      </c>
      <c r="J237" s="1">
        <f t="shared" si="14"/>
        <v>717109</v>
      </c>
    </row>
    <row r="238" spans="1:10" ht="18" x14ac:dyDescent="0.35">
      <c r="A238" s="1">
        <v>235</v>
      </c>
      <c r="B238" s="1" t="s">
        <v>234</v>
      </c>
      <c r="C238" s="1">
        <v>6385</v>
      </c>
      <c r="D238" s="1">
        <f t="shared" si="13"/>
        <v>1250342</v>
      </c>
      <c r="E238" s="1">
        <f t="shared" si="12"/>
        <v>1256727</v>
      </c>
      <c r="F238" s="2">
        <v>235</v>
      </c>
      <c r="G238" s="1" t="s">
        <v>234</v>
      </c>
      <c r="H238" s="1">
        <v>2664</v>
      </c>
      <c r="I238" s="1">
        <f t="shared" si="15"/>
        <v>717109</v>
      </c>
      <c r="J238" s="1">
        <f t="shared" si="14"/>
        <v>719773</v>
      </c>
    </row>
    <row r="239" spans="1:10" ht="18" x14ac:dyDescent="0.35">
      <c r="A239" s="1">
        <v>236</v>
      </c>
      <c r="B239" s="1" t="s">
        <v>235</v>
      </c>
      <c r="C239" s="1">
        <v>1307</v>
      </c>
      <c r="D239" s="1">
        <f t="shared" si="13"/>
        <v>1256727</v>
      </c>
      <c r="E239" s="1">
        <f t="shared" si="12"/>
        <v>1258034</v>
      </c>
      <c r="F239" s="1">
        <v>236</v>
      </c>
      <c r="G239" s="1" t="s">
        <v>235</v>
      </c>
      <c r="H239" s="1">
        <v>1005</v>
      </c>
      <c r="I239" s="1">
        <f t="shared" si="15"/>
        <v>719773</v>
      </c>
      <c r="J239" s="1">
        <f t="shared" si="14"/>
        <v>720778</v>
      </c>
    </row>
    <row r="240" spans="1:10" ht="18" x14ac:dyDescent="0.35">
      <c r="A240" s="1">
        <v>237</v>
      </c>
      <c r="B240" s="1" t="s">
        <v>236</v>
      </c>
      <c r="C240" s="1">
        <v>3918</v>
      </c>
      <c r="D240" s="1">
        <f t="shared" si="13"/>
        <v>1258034</v>
      </c>
      <c r="E240" s="1">
        <f t="shared" si="12"/>
        <v>1261952</v>
      </c>
      <c r="F240" s="2">
        <v>237</v>
      </c>
      <c r="G240" s="1" t="s">
        <v>236</v>
      </c>
      <c r="H240" s="1">
        <v>2355</v>
      </c>
      <c r="I240" s="1">
        <f t="shared" si="15"/>
        <v>720778</v>
      </c>
      <c r="J240" s="1">
        <f t="shared" si="14"/>
        <v>723133</v>
      </c>
    </row>
    <row r="241" spans="1:10" ht="18" x14ac:dyDescent="0.35">
      <c r="A241" s="1">
        <v>238</v>
      </c>
      <c r="B241" s="1" t="s">
        <v>237</v>
      </c>
      <c r="C241" s="1">
        <v>3888</v>
      </c>
      <c r="D241" s="1">
        <f t="shared" si="13"/>
        <v>1261952</v>
      </c>
      <c r="E241" s="1">
        <f t="shared" si="12"/>
        <v>1265840</v>
      </c>
      <c r="F241" s="1">
        <v>238</v>
      </c>
      <c r="G241" s="1" t="s">
        <v>237</v>
      </c>
      <c r="H241" s="1">
        <v>2427</v>
      </c>
      <c r="I241" s="1">
        <f t="shared" si="15"/>
        <v>723133</v>
      </c>
      <c r="J241" s="1">
        <f t="shared" si="14"/>
        <v>725560</v>
      </c>
    </row>
    <row r="242" spans="1:10" ht="18" x14ac:dyDescent="0.35">
      <c r="A242" s="1">
        <v>239</v>
      </c>
      <c r="B242" s="1" t="s">
        <v>238</v>
      </c>
      <c r="C242" s="1">
        <v>5656</v>
      </c>
      <c r="D242" s="1">
        <f t="shared" si="13"/>
        <v>1265840</v>
      </c>
      <c r="E242" s="1">
        <f t="shared" si="12"/>
        <v>1271496</v>
      </c>
      <c r="F242" s="2">
        <v>239</v>
      </c>
      <c r="G242" s="1" t="s">
        <v>238</v>
      </c>
      <c r="H242" s="1">
        <v>2178</v>
      </c>
      <c r="I242" s="1">
        <f t="shared" si="15"/>
        <v>725560</v>
      </c>
      <c r="J242" s="1">
        <f t="shared" si="14"/>
        <v>727738</v>
      </c>
    </row>
    <row r="243" spans="1:10" ht="18" x14ac:dyDescent="0.35">
      <c r="A243" s="1">
        <v>240</v>
      </c>
      <c r="B243" s="1" t="s">
        <v>239</v>
      </c>
      <c r="C243" s="1">
        <v>1252</v>
      </c>
      <c r="D243" s="1">
        <f t="shared" si="13"/>
        <v>1271496</v>
      </c>
      <c r="E243" s="1">
        <f t="shared" si="12"/>
        <v>1272748</v>
      </c>
      <c r="F243" s="1">
        <v>240</v>
      </c>
      <c r="G243" s="1" t="s">
        <v>239</v>
      </c>
      <c r="H243" s="1">
        <v>954</v>
      </c>
      <c r="I243" s="1">
        <f t="shared" si="15"/>
        <v>727738</v>
      </c>
      <c r="J243" s="1">
        <f t="shared" si="14"/>
        <v>728692</v>
      </c>
    </row>
    <row r="244" spans="1:10" ht="18" x14ac:dyDescent="0.35">
      <c r="A244" s="1">
        <v>241</v>
      </c>
      <c r="B244" s="1" t="s">
        <v>240</v>
      </c>
      <c r="C244" s="1">
        <v>38965</v>
      </c>
      <c r="D244" s="1">
        <f t="shared" si="13"/>
        <v>1272748</v>
      </c>
      <c r="E244" s="1">
        <f t="shared" si="12"/>
        <v>1311713</v>
      </c>
      <c r="F244" s="2">
        <v>241</v>
      </c>
      <c r="G244" s="1" t="s">
        <v>240</v>
      </c>
      <c r="H244" s="1">
        <v>2895</v>
      </c>
      <c r="I244" s="1">
        <f t="shared" si="15"/>
        <v>728692</v>
      </c>
      <c r="J244" s="1">
        <f t="shared" si="14"/>
        <v>731587</v>
      </c>
    </row>
    <row r="245" spans="1:10" ht="18" x14ac:dyDescent="0.35">
      <c r="A245" s="1">
        <v>242</v>
      </c>
      <c r="B245" s="1" t="s">
        <v>241</v>
      </c>
      <c r="C245" s="1">
        <v>3263</v>
      </c>
      <c r="D245" s="1">
        <f t="shared" si="13"/>
        <v>1311713</v>
      </c>
      <c r="E245" s="1">
        <f t="shared" si="12"/>
        <v>1314976</v>
      </c>
      <c r="F245" s="1">
        <v>242</v>
      </c>
      <c r="G245" s="1" t="s">
        <v>241</v>
      </c>
      <c r="H245" s="1">
        <v>2394</v>
      </c>
      <c r="I245" s="1">
        <f t="shared" si="15"/>
        <v>731587</v>
      </c>
      <c r="J245" s="1">
        <f t="shared" si="14"/>
        <v>733981</v>
      </c>
    </row>
    <row r="246" spans="1:10" ht="18" x14ac:dyDescent="0.35">
      <c r="A246" s="1">
        <v>243</v>
      </c>
      <c r="B246" s="1" t="s">
        <v>242</v>
      </c>
      <c r="C246" s="1">
        <v>4663</v>
      </c>
      <c r="D246" s="1">
        <f t="shared" si="13"/>
        <v>1314976</v>
      </c>
      <c r="E246" s="1">
        <f t="shared" si="12"/>
        <v>1319639</v>
      </c>
      <c r="F246" s="2">
        <v>243</v>
      </c>
      <c r="G246" s="1" t="s">
        <v>242</v>
      </c>
      <c r="H246" s="1">
        <v>3516</v>
      </c>
      <c r="I246" s="1">
        <f t="shared" si="15"/>
        <v>733981</v>
      </c>
      <c r="J246" s="1">
        <f t="shared" si="14"/>
        <v>737497</v>
      </c>
    </row>
    <row r="247" spans="1:10" ht="18" x14ac:dyDescent="0.35">
      <c r="A247" s="1">
        <v>244</v>
      </c>
      <c r="B247" s="1" t="s">
        <v>243</v>
      </c>
      <c r="C247" s="1">
        <v>3178</v>
      </c>
      <c r="D247" s="1">
        <f t="shared" si="13"/>
        <v>1319639</v>
      </c>
      <c r="E247" s="1">
        <f t="shared" si="12"/>
        <v>1322817</v>
      </c>
      <c r="F247" s="1">
        <v>244</v>
      </c>
      <c r="G247" s="1" t="s">
        <v>243</v>
      </c>
      <c r="H247" s="1">
        <v>2454</v>
      </c>
      <c r="I247" s="1">
        <f t="shared" si="15"/>
        <v>737497</v>
      </c>
      <c r="J247" s="1">
        <f t="shared" si="14"/>
        <v>739951</v>
      </c>
    </row>
    <row r="248" spans="1:10" ht="18" x14ac:dyDescent="0.35">
      <c r="A248" s="1">
        <v>245</v>
      </c>
      <c r="B248" s="1" t="s">
        <v>244</v>
      </c>
      <c r="C248" s="1">
        <v>3171</v>
      </c>
      <c r="D248" s="1">
        <f t="shared" si="13"/>
        <v>1322817</v>
      </c>
      <c r="E248" s="1">
        <f t="shared" si="12"/>
        <v>1325988</v>
      </c>
      <c r="F248" s="2">
        <v>245</v>
      </c>
      <c r="G248" s="1" t="s">
        <v>244</v>
      </c>
      <c r="H248" s="1">
        <v>2466</v>
      </c>
      <c r="I248" s="1">
        <f t="shared" si="15"/>
        <v>739951</v>
      </c>
      <c r="J248" s="1">
        <f t="shared" si="14"/>
        <v>742417</v>
      </c>
    </row>
    <row r="249" spans="1:10" ht="18" x14ac:dyDescent="0.35">
      <c r="A249" s="1">
        <v>246</v>
      </c>
      <c r="B249" s="1" t="s">
        <v>245</v>
      </c>
      <c r="C249" s="1">
        <v>4011</v>
      </c>
      <c r="D249" s="1">
        <f t="shared" si="13"/>
        <v>1325988</v>
      </c>
      <c r="E249" s="1">
        <f t="shared" si="12"/>
        <v>1329999</v>
      </c>
      <c r="F249" s="1">
        <v>246</v>
      </c>
      <c r="G249" s="1" t="s">
        <v>245</v>
      </c>
      <c r="H249" s="1">
        <v>3339</v>
      </c>
      <c r="I249" s="1">
        <f t="shared" si="15"/>
        <v>742417</v>
      </c>
      <c r="J249" s="1">
        <f t="shared" si="14"/>
        <v>745756</v>
      </c>
    </row>
    <row r="250" spans="1:10" ht="18" x14ac:dyDescent="0.35">
      <c r="A250" s="1">
        <v>247</v>
      </c>
      <c r="B250" s="1" t="s">
        <v>246</v>
      </c>
      <c r="C250" s="1">
        <v>1101</v>
      </c>
      <c r="D250" s="1">
        <f t="shared" si="13"/>
        <v>1329999</v>
      </c>
      <c r="E250" s="1">
        <f t="shared" si="12"/>
        <v>1331100</v>
      </c>
      <c r="F250" s="2">
        <v>247</v>
      </c>
      <c r="G250" s="1" t="s">
        <v>246</v>
      </c>
      <c r="H250" s="1">
        <v>1101</v>
      </c>
      <c r="I250" s="1">
        <f t="shared" si="15"/>
        <v>745756</v>
      </c>
      <c r="J250" s="1">
        <f t="shared" si="14"/>
        <v>746857</v>
      </c>
    </row>
    <row r="251" spans="1:10" ht="18" x14ac:dyDescent="0.35">
      <c r="A251" s="1">
        <v>248</v>
      </c>
      <c r="B251" s="1" t="s">
        <v>247</v>
      </c>
      <c r="C251" s="1">
        <v>1101</v>
      </c>
      <c r="D251" s="1">
        <f t="shared" si="13"/>
        <v>1331100</v>
      </c>
      <c r="E251" s="1">
        <f t="shared" si="12"/>
        <v>1332201</v>
      </c>
      <c r="F251" s="1">
        <v>248</v>
      </c>
      <c r="G251" s="1" t="s">
        <v>247</v>
      </c>
      <c r="H251" s="1">
        <v>1101</v>
      </c>
      <c r="I251" s="1">
        <f t="shared" si="15"/>
        <v>746857</v>
      </c>
      <c r="J251" s="1">
        <f t="shared" si="14"/>
        <v>747958</v>
      </c>
    </row>
    <row r="252" spans="1:10" ht="18" x14ac:dyDescent="0.35">
      <c r="A252" s="1">
        <v>249</v>
      </c>
      <c r="B252" s="1" t="s">
        <v>248</v>
      </c>
      <c r="C252" s="1">
        <v>6070</v>
      </c>
      <c r="D252" s="1">
        <f t="shared" si="13"/>
        <v>1332201</v>
      </c>
      <c r="E252" s="1">
        <f t="shared" si="12"/>
        <v>1338271</v>
      </c>
      <c r="F252" s="2">
        <v>249</v>
      </c>
      <c r="G252" s="1" t="s">
        <v>248</v>
      </c>
      <c r="H252" s="1">
        <v>2904</v>
      </c>
      <c r="I252" s="1">
        <f t="shared" si="15"/>
        <v>747958</v>
      </c>
      <c r="J252" s="1">
        <f t="shared" si="14"/>
        <v>750862</v>
      </c>
    </row>
    <row r="253" spans="1:10" ht="18" x14ac:dyDescent="0.35">
      <c r="A253" s="1">
        <v>250</v>
      </c>
      <c r="B253" s="1" t="s">
        <v>249</v>
      </c>
      <c r="C253" s="1">
        <v>3186</v>
      </c>
      <c r="D253" s="1">
        <f t="shared" si="13"/>
        <v>1338271</v>
      </c>
      <c r="E253" s="1">
        <f t="shared" si="12"/>
        <v>1341457</v>
      </c>
      <c r="F253" s="1">
        <v>250</v>
      </c>
      <c r="G253" s="1" t="s">
        <v>249</v>
      </c>
      <c r="H253" s="1">
        <v>2376</v>
      </c>
      <c r="I253" s="1">
        <f t="shared" si="15"/>
        <v>750862</v>
      </c>
      <c r="J253" s="1">
        <f t="shared" si="14"/>
        <v>753238</v>
      </c>
    </row>
    <row r="254" spans="1:10" ht="18" x14ac:dyDescent="0.35">
      <c r="A254" s="1">
        <v>251</v>
      </c>
      <c r="B254" s="1" t="s">
        <v>250</v>
      </c>
      <c r="C254" s="1">
        <v>3099</v>
      </c>
      <c r="D254" s="1">
        <f t="shared" si="13"/>
        <v>1341457</v>
      </c>
      <c r="E254" s="1">
        <f t="shared" si="12"/>
        <v>1344556</v>
      </c>
      <c r="F254" s="2">
        <v>251</v>
      </c>
      <c r="G254" s="1" t="s">
        <v>250</v>
      </c>
      <c r="H254" s="1">
        <v>2460</v>
      </c>
      <c r="I254" s="1">
        <f t="shared" si="15"/>
        <v>753238</v>
      </c>
      <c r="J254" s="1">
        <f t="shared" si="14"/>
        <v>755698</v>
      </c>
    </row>
    <row r="255" spans="1:10" ht="18" x14ac:dyDescent="0.35">
      <c r="A255" s="1">
        <v>252</v>
      </c>
      <c r="B255" s="1" t="s">
        <v>251</v>
      </c>
      <c r="C255" s="1">
        <v>2069</v>
      </c>
      <c r="D255" s="1">
        <f t="shared" si="13"/>
        <v>1344556</v>
      </c>
      <c r="E255" s="1">
        <f t="shared" si="12"/>
        <v>1346625</v>
      </c>
      <c r="F255" s="1">
        <v>252</v>
      </c>
      <c r="G255" s="1" t="s">
        <v>251</v>
      </c>
      <c r="H255" s="1">
        <v>1407</v>
      </c>
      <c r="I255" s="1">
        <f t="shared" si="15"/>
        <v>755698</v>
      </c>
      <c r="J255" s="1">
        <f t="shared" si="14"/>
        <v>757105</v>
      </c>
    </row>
    <row r="256" spans="1:10" ht="18" x14ac:dyDescent="0.35">
      <c r="A256" s="1">
        <v>253</v>
      </c>
      <c r="B256" s="1" t="s">
        <v>252</v>
      </c>
      <c r="C256" s="1">
        <v>3164</v>
      </c>
      <c r="D256" s="1">
        <f t="shared" si="13"/>
        <v>1346625</v>
      </c>
      <c r="E256" s="1">
        <f t="shared" si="12"/>
        <v>1349789</v>
      </c>
      <c r="F256" s="2">
        <v>253</v>
      </c>
      <c r="G256" s="1" t="s">
        <v>252</v>
      </c>
      <c r="H256" s="1">
        <v>2457</v>
      </c>
      <c r="I256" s="1">
        <f t="shared" si="15"/>
        <v>757105</v>
      </c>
      <c r="J256" s="1">
        <f t="shared" si="14"/>
        <v>759562</v>
      </c>
    </row>
    <row r="257" spans="1:10" ht="18" x14ac:dyDescent="0.35">
      <c r="A257" s="1">
        <v>254</v>
      </c>
      <c r="B257" s="1" t="s">
        <v>253</v>
      </c>
      <c r="C257" s="1">
        <v>11720</v>
      </c>
      <c r="D257" s="1">
        <f t="shared" si="13"/>
        <v>1349789</v>
      </c>
      <c r="E257" s="1">
        <f t="shared" si="12"/>
        <v>1361509</v>
      </c>
      <c r="F257" s="1">
        <v>254</v>
      </c>
      <c r="G257" s="1" t="s">
        <v>253</v>
      </c>
      <c r="H257" s="1">
        <v>3537</v>
      </c>
      <c r="I257" s="1">
        <f t="shared" si="15"/>
        <v>759562</v>
      </c>
      <c r="J257" s="1">
        <f t="shared" si="14"/>
        <v>763099</v>
      </c>
    </row>
    <row r="258" spans="1:10" ht="18" x14ac:dyDescent="0.35">
      <c r="A258" s="1">
        <v>255</v>
      </c>
      <c r="B258" s="1" t="s">
        <v>254</v>
      </c>
      <c r="C258" s="1">
        <v>3164</v>
      </c>
      <c r="D258" s="1">
        <f t="shared" si="13"/>
        <v>1361509</v>
      </c>
      <c r="E258" s="1">
        <f t="shared" si="12"/>
        <v>1364673</v>
      </c>
      <c r="F258" s="2">
        <v>255</v>
      </c>
      <c r="G258" s="1" t="s">
        <v>254</v>
      </c>
      <c r="H258" s="1">
        <v>2517</v>
      </c>
      <c r="I258" s="1">
        <f t="shared" si="15"/>
        <v>763099</v>
      </c>
      <c r="J258" s="1">
        <f t="shared" si="14"/>
        <v>765616</v>
      </c>
    </row>
    <row r="259" spans="1:10" ht="18" x14ac:dyDescent="0.35">
      <c r="A259" s="1">
        <v>256</v>
      </c>
      <c r="B259" s="1" t="s">
        <v>255</v>
      </c>
      <c r="C259" s="1">
        <v>20238</v>
      </c>
      <c r="D259" s="1">
        <f t="shared" si="13"/>
        <v>1364673</v>
      </c>
      <c r="E259" s="1">
        <f t="shared" si="12"/>
        <v>1384911</v>
      </c>
      <c r="F259" s="1">
        <v>256</v>
      </c>
      <c r="G259" s="1" t="s">
        <v>255</v>
      </c>
      <c r="H259" s="1">
        <v>4134</v>
      </c>
      <c r="I259" s="1">
        <f t="shared" si="15"/>
        <v>765616</v>
      </c>
      <c r="J259" s="1">
        <f t="shared" si="14"/>
        <v>769750</v>
      </c>
    </row>
    <row r="260" spans="1:10" ht="18" x14ac:dyDescent="0.35">
      <c r="A260" s="1">
        <v>257</v>
      </c>
      <c r="B260" s="1" t="s">
        <v>256</v>
      </c>
      <c r="C260" s="1">
        <v>1101</v>
      </c>
      <c r="D260" s="1">
        <f t="shared" si="13"/>
        <v>1384911</v>
      </c>
      <c r="E260" s="1">
        <f t="shared" ref="E260:E323" si="16">D260+C260</f>
        <v>1386012</v>
      </c>
      <c r="F260" s="2">
        <v>257</v>
      </c>
      <c r="G260" s="1" t="s">
        <v>256</v>
      </c>
      <c r="H260" s="1">
        <v>1101</v>
      </c>
      <c r="I260" s="1">
        <f t="shared" si="15"/>
        <v>769750</v>
      </c>
      <c r="J260" s="1">
        <f t="shared" si="14"/>
        <v>770851</v>
      </c>
    </row>
    <row r="261" spans="1:10" ht="18" x14ac:dyDescent="0.35">
      <c r="A261" s="1">
        <v>258</v>
      </c>
      <c r="B261" s="1" t="s">
        <v>257</v>
      </c>
      <c r="C261" s="1">
        <v>891</v>
      </c>
      <c r="D261" s="1">
        <f t="shared" ref="D261:D324" si="17">C260+D260</f>
        <v>1386012</v>
      </c>
      <c r="E261" s="1">
        <f t="shared" si="16"/>
        <v>1386903</v>
      </c>
      <c r="F261" s="1">
        <v>258</v>
      </c>
      <c r="G261" s="1" t="s">
        <v>257</v>
      </c>
      <c r="H261" s="1">
        <v>891</v>
      </c>
      <c r="I261" s="1">
        <f t="shared" si="15"/>
        <v>770851</v>
      </c>
      <c r="J261" s="1">
        <f t="shared" ref="J261:J324" si="18">H261+I261</f>
        <v>771742</v>
      </c>
    </row>
    <row r="262" spans="1:10" ht="18" x14ac:dyDescent="0.35">
      <c r="A262" s="1">
        <v>259</v>
      </c>
      <c r="B262" s="1" t="s">
        <v>258</v>
      </c>
      <c r="C262" s="1">
        <v>3181</v>
      </c>
      <c r="D262" s="1">
        <f t="shared" si="17"/>
        <v>1386903</v>
      </c>
      <c r="E262" s="1">
        <f t="shared" si="16"/>
        <v>1390084</v>
      </c>
      <c r="F262" s="2">
        <v>259</v>
      </c>
      <c r="G262" s="1" t="s">
        <v>258</v>
      </c>
      <c r="H262" s="1">
        <v>2439</v>
      </c>
      <c r="I262" s="1">
        <f t="shared" si="15"/>
        <v>771742</v>
      </c>
      <c r="J262" s="1">
        <f t="shared" si="18"/>
        <v>774181</v>
      </c>
    </row>
    <row r="263" spans="1:10" ht="18" x14ac:dyDescent="0.35">
      <c r="A263" s="1">
        <v>260</v>
      </c>
      <c r="B263" s="1" t="s">
        <v>259</v>
      </c>
      <c r="C263" s="1">
        <v>5336</v>
      </c>
      <c r="D263" s="1">
        <f t="shared" si="17"/>
        <v>1390084</v>
      </c>
      <c r="E263" s="1">
        <f t="shared" si="16"/>
        <v>1395420</v>
      </c>
      <c r="F263" s="1">
        <v>260</v>
      </c>
      <c r="G263" s="1" t="s">
        <v>259</v>
      </c>
      <c r="H263" s="1">
        <v>2439</v>
      </c>
      <c r="I263" s="1">
        <f t="shared" si="15"/>
        <v>774181</v>
      </c>
      <c r="J263" s="1">
        <f t="shared" si="18"/>
        <v>776620</v>
      </c>
    </row>
    <row r="264" spans="1:10" ht="18" x14ac:dyDescent="0.35">
      <c r="A264" s="1">
        <v>261</v>
      </c>
      <c r="B264" s="1" t="s">
        <v>260</v>
      </c>
      <c r="C264" s="1">
        <v>3249</v>
      </c>
      <c r="D264" s="1">
        <f t="shared" si="17"/>
        <v>1395420</v>
      </c>
      <c r="E264" s="1">
        <f t="shared" si="16"/>
        <v>1398669</v>
      </c>
      <c r="F264" s="2">
        <v>261</v>
      </c>
      <c r="G264" s="1" t="s">
        <v>260</v>
      </c>
      <c r="H264" s="1">
        <v>2427</v>
      </c>
      <c r="I264" s="1">
        <f t="shared" ref="I264:I327" si="19">H263+I263</f>
        <v>776620</v>
      </c>
      <c r="J264" s="1">
        <f t="shared" si="18"/>
        <v>779047</v>
      </c>
    </row>
    <row r="265" spans="1:10" ht="18" x14ac:dyDescent="0.35">
      <c r="A265" s="1">
        <v>262</v>
      </c>
      <c r="B265" s="1" t="s">
        <v>261</v>
      </c>
      <c r="C265" s="1">
        <v>2718</v>
      </c>
      <c r="D265" s="1">
        <f t="shared" si="17"/>
        <v>1398669</v>
      </c>
      <c r="E265" s="1">
        <f t="shared" si="16"/>
        <v>1401387</v>
      </c>
      <c r="F265" s="1">
        <v>262</v>
      </c>
      <c r="G265" s="1" t="s">
        <v>261</v>
      </c>
      <c r="H265" s="1">
        <v>1155</v>
      </c>
      <c r="I265" s="1">
        <f t="shared" si="19"/>
        <v>779047</v>
      </c>
      <c r="J265" s="1">
        <f t="shared" si="18"/>
        <v>780202</v>
      </c>
    </row>
    <row r="266" spans="1:10" ht="18" x14ac:dyDescent="0.35">
      <c r="A266" s="1">
        <v>263</v>
      </c>
      <c r="B266" s="1" t="s">
        <v>262</v>
      </c>
      <c r="C266" s="1">
        <v>4216</v>
      </c>
      <c r="D266" s="1">
        <f t="shared" si="17"/>
        <v>1401387</v>
      </c>
      <c r="E266" s="1">
        <f t="shared" si="16"/>
        <v>1405603</v>
      </c>
      <c r="F266" s="2">
        <v>263</v>
      </c>
      <c r="G266" s="1" t="s">
        <v>262</v>
      </c>
      <c r="H266" s="1">
        <v>3504</v>
      </c>
      <c r="I266" s="1">
        <f t="shared" si="19"/>
        <v>780202</v>
      </c>
      <c r="J266" s="1">
        <f t="shared" si="18"/>
        <v>783706</v>
      </c>
    </row>
    <row r="267" spans="1:10" ht="18" x14ac:dyDescent="0.35">
      <c r="A267" s="1">
        <v>264</v>
      </c>
      <c r="B267" s="1" t="s">
        <v>263</v>
      </c>
      <c r="C267" s="1">
        <v>2021</v>
      </c>
      <c r="D267" s="1">
        <f t="shared" si="17"/>
        <v>1405603</v>
      </c>
      <c r="E267" s="1">
        <f t="shared" si="16"/>
        <v>1407624</v>
      </c>
      <c r="F267" s="1">
        <v>264</v>
      </c>
      <c r="G267" s="1" t="s">
        <v>263</v>
      </c>
      <c r="H267" s="1">
        <v>696</v>
      </c>
      <c r="I267" s="1">
        <f t="shared" si="19"/>
        <v>783706</v>
      </c>
      <c r="J267" s="1">
        <f t="shared" si="18"/>
        <v>784402</v>
      </c>
    </row>
    <row r="268" spans="1:10" ht="18" x14ac:dyDescent="0.35">
      <c r="A268" s="1">
        <v>265</v>
      </c>
      <c r="B268" s="1" t="s">
        <v>264</v>
      </c>
      <c r="C268" s="1">
        <v>2306</v>
      </c>
      <c r="D268" s="1">
        <f t="shared" si="17"/>
        <v>1407624</v>
      </c>
      <c r="E268" s="1">
        <f t="shared" si="16"/>
        <v>1409930</v>
      </c>
      <c r="F268" s="2">
        <v>265</v>
      </c>
      <c r="G268" s="1" t="s">
        <v>264</v>
      </c>
      <c r="H268" s="1">
        <v>1395</v>
      </c>
      <c r="I268" s="1">
        <f t="shared" si="19"/>
        <v>784402</v>
      </c>
      <c r="J268" s="1">
        <f t="shared" si="18"/>
        <v>785797</v>
      </c>
    </row>
    <row r="269" spans="1:10" ht="18" x14ac:dyDescent="0.35">
      <c r="A269" s="1">
        <v>266</v>
      </c>
      <c r="B269" s="1" t="s">
        <v>265</v>
      </c>
      <c r="C269" s="1">
        <v>3517</v>
      </c>
      <c r="D269" s="1">
        <f t="shared" si="17"/>
        <v>1409930</v>
      </c>
      <c r="E269" s="1">
        <f t="shared" si="16"/>
        <v>1413447</v>
      </c>
      <c r="F269" s="1">
        <v>266</v>
      </c>
      <c r="G269" s="1" t="s">
        <v>265</v>
      </c>
      <c r="H269" s="1">
        <v>2310</v>
      </c>
      <c r="I269" s="1">
        <f t="shared" si="19"/>
        <v>785797</v>
      </c>
      <c r="J269" s="1">
        <f t="shared" si="18"/>
        <v>788107</v>
      </c>
    </row>
    <row r="270" spans="1:10" ht="18" x14ac:dyDescent="0.35">
      <c r="A270" s="1">
        <v>267</v>
      </c>
      <c r="B270" s="1" t="s">
        <v>266</v>
      </c>
      <c r="C270" s="1">
        <v>4910</v>
      </c>
      <c r="D270" s="1">
        <f t="shared" si="17"/>
        <v>1413447</v>
      </c>
      <c r="E270" s="1">
        <f t="shared" si="16"/>
        <v>1418357</v>
      </c>
      <c r="F270" s="2">
        <v>267</v>
      </c>
      <c r="G270" s="1" t="s">
        <v>266</v>
      </c>
      <c r="H270" s="1">
        <v>3996</v>
      </c>
      <c r="I270" s="1">
        <f t="shared" si="19"/>
        <v>788107</v>
      </c>
      <c r="J270" s="1">
        <f t="shared" si="18"/>
        <v>792103</v>
      </c>
    </row>
    <row r="271" spans="1:10" ht="18" x14ac:dyDescent="0.35">
      <c r="A271" s="1">
        <v>268</v>
      </c>
      <c r="B271" s="1" t="s">
        <v>267</v>
      </c>
      <c r="C271" s="1">
        <v>888</v>
      </c>
      <c r="D271" s="1">
        <f t="shared" si="17"/>
        <v>1418357</v>
      </c>
      <c r="E271" s="1">
        <f t="shared" si="16"/>
        <v>1419245</v>
      </c>
      <c r="F271" s="1">
        <v>268</v>
      </c>
      <c r="G271" s="1" t="s">
        <v>267</v>
      </c>
      <c r="H271" s="1">
        <v>888</v>
      </c>
      <c r="I271" s="1">
        <f t="shared" si="19"/>
        <v>792103</v>
      </c>
      <c r="J271" s="1">
        <f t="shared" si="18"/>
        <v>792991</v>
      </c>
    </row>
    <row r="272" spans="1:10" ht="18" x14ac:dyDescent="0.35">
      <c r="A272" s="1">
        <v>269</v>
      </c>
      <c r="B272" s="1" t="s">
        <v>268</v>
      </c>
      <c r="C272" s="1">
        <v>1128</v>
      </c>
      <c r="D272" s="1">
        <f t="shared" si="17"/>
        <v>1419245</v>
      </c>
      <c r="E272" s="1">
        <f t="shared" si="16"/>
        <v>1420373</v>
      </c>
      <c r="F272" s="2">
        <v>269</v>
      </c>
      <c r="G272" s="1" t="s">
        <v>268</v>
      </c>
      <c r="H272" s="1">
        <v>1128</v>
      </c>
      <c r="I272" s="1">
        <f t="shared" si="19"/>
        <v>792991</v>
      </c>
      <c r="J272" s="1">
        <f t="shared" si="18"/>
        <v>794119</v>
      </c>
    </row>
    <row r="273" spans="1:10" ht="18" x14ac:dyDescent="0.35">
      <c r="A273" s="1">
        <v>270</v>
      </c>
      <c r="B273" s="1" t="s">
        <v>269</v>
      </c>
      <c r="C273" s="1">
        <v>5461</v>
      </c>
      <c r="D273" s="1">
        <f t="shared" si="17"/>
        <v>1420373</v>
      </c>
      <c r="E273" s="1">
        <f t="shared" si="16"/>
        <v>1425834</v>
      </c>
      <c r="F273" s="1">
        <v>270</v>
      </c>
      <c r="G273" s="1" t="s">
        <v>269</v>
      </c>
      <c r="H273" s="1">
        <v>2904</v>
      </c>
      <c r="I273" s="1">
        <f t="shared" si="19"/>
        <v>794119</v>
      </c>
      <c r="J273" s="1">
        <f t="shared" si="18"/>
        <v>797023</v>
      </c>
    </row>
    <row r="274" spans="1:10" ht="18" x14ac:dyDescent="0.35">
      <c r="A274" s="1">
        <v>271</v>
      </c>
      <c r="B274" s="1" t="s">
        <v>270</v>
      </c>
      <c r="C274" s="1">
        <v>1128</v>
      </c>
      <c r="D274" s="1">
        <f t="shared" si="17"/>
        <v>1425834</v>
      </c>
      <c r="E274" s="1">
        <f t="shared" si="16"/>
        <v>1426962</v>
      </c>
      <c r="F274" s="2">
        <v>271</v>
      </c>
      <c r="G274" s="1" t="s">
        <v>270</v>
      </c>
      <c r="H274" s="1">
        <v>1128</v>
      </c>
      <c r="I274" s="1">
        <f t="shared" si="19"/>
        <v>797023</v>
      </c>
      <c r="J274" s="1">
        <f t="shared" si="18"/>
        <v>798151</v>
      </c>
    </row>
    <row r="275" spans="1:10" ht="18" x14ac:dyDescent="0.35">
      <c r="A275" s="1">
        <v>272</v>
      </c>
      <c r="B275" s="1" t="s">
        <v>271</v>
      </c>
      <c r="C275" s="1">
        <v>4755</v>
      </c>
      <c r="D275" s="1">
        <f t="shared" si="17"/>
        <v>1426962</v>
      </c>
      <c r="E275" s="1">
        <f t="shared" si="16"/>
        <v>1431717</v>
      </c>
      <c r="F275" s="1">
        <v>272</v>
      </c>
      <c r="G275" s="1" t="s">
        <v>271</v>
      </c>
      <c r="H275" s="1">
        <v>3204</v>
      </c>
      <c r="I275" s="1">
        <f t="shared" si="19"/>
        <v>798151</v>
      </c>
      <c r="J275" s="1">
        <f t="shared" si="18"/>
        <v>801355</v>
      </c>
    </row>
    <row r="276" spans="1:10" ht="18" x14ac:dyDescent="0.35">
      <c r="A276" s="1">
        <v>273</v>
      </c>
      <c r="B276" s="1" t="s">
        <v>272</v>
      </c>
      <c r="C276" s="1">
        <v>5422</v>
      </c>
      <c r="D276" s="1">
        <f t="shared" si="17"/>
        <v>1431717</v>
      </c>
      <c r="E276" s="1">
        <f t="shared" si="16"/>
        <v>1437139</v>
      </c>
      <c r="F276" s="2">
        <v>273</v>
      </c>
      <c r="G276" s="1" t="s">
        <v>272</v>
      </c>
      <c r="H276" s="1">
        <v>2967</v>
      </c>
      <c r="I276" s="1">
        <f t="shared" si="19"/>
        <v>801355</v>
      </c>
      <c r="J276" s="1">
        <f t="shared" si="18"/>
        <v>804322</v>
      </c>
    </row>
    <row r="277" spans="1:10" ht="18" x14ac:dyDescent="0.35">
      <c r="A277" s="1">
        <v>274</v>
      </c>
      <c r="B277" s="1" t="s">
        <v>273</v>
      </c>
      <c r="C277" s="1">
        <v>6167</v>
      </c>
      <c r="D277" s="1">
        <f t="shared" si="17"/>
        <v>1437139</v>
      </c>
      <c r="E277" s="1">
        <f t="shared" si="16"/>
        <v>1443306</v>
      </c>
      <c r="F277" s="1">
        <v>274</v>
      </c>
      <c r="G277" s="1" t="s">
        <v>273</v>
      </c>
      <c r="H277" s="1">
        <v>2649</v>
      </c>
      <c r="I277" s="1">
        <f t="shared" si="19"/>
        <v>804322</v>
      </c>
      <c r="J277" s="1">
        <f t="shared" si="18"/>
        <v>806971</v>
      </c>
    </row>
    <row r="278" spans="1:10" ht="18" x14ac:dyDescent="0.35">
      <c r="A278" s="1">
        <v>275</v>
      </c>
      <c r="B278" s="1" t="s">
        <v>274</v>
      </c>
      <c r="C278" s="1">
        <v>4686</v>
      </c>
      <c r="D278" s="1">
        <f t="shared" si="17"/>
        <v>1443306</v>
      </c>
      <c r="E278" s="1">
        <f t="shared" si="16"/>
        <v>1447992</v>
      </c>
      <c r="F278" s="2">
        <v>275</v>
      </c>
      <c r="G278" s="1" t="s">
        <v>274</v>
      </c>
      <c r="H278" s="1">
        <v>3246</v>
      </c>
      <c r="I278" s="1">
        <f t="shared" si="19"/>
        <v>806971</v>
      </c>
      <c r="J278" s="1">
        <f t="shared" si="18"/>
        <v>810217</v>
      </c>
    </row>
    <row r="279" spans="1:10" ht="18" x14ac:dyDescent="0.35">
      <c r="A279" s="1">
        <v>276</v>
      </c>
      <c r="B279" s="1" t="s">
        <v>275</v>
      </c>
      <c r="C279" s="1">
        <v>3500</v>
      </c>
      <c r="D279" s="1">
        <f t="shared" si="17"/>
        <v>1447992</v>
      </c>
      <c r="E279" s="1">
        <f t="shared" si="16"/>
        <v>1451492</v>
      </c>
      <c r="F279" s="1">
        <v>276</v>
      </c>
      <c r="G279" s="1" t="s">
        <v>275</v>
      </c>
      <c r="H279" s="1">
        <v>1872</v>
      </c>
      <c r="I279" s="1">
        <f t="shared" si="19"/>
        <v>810217</v>
      </c>
      <c r="J279" s="1">
        <f t="shared" si="18"/>
        <v>812089</v>
      </c>
    </row>
    <row r="280" spans="1:10" ht="18" x14ac:dyDescent="0.35">
      <c r="A280" s="1">
        <v>277</v>
      </c>
      <c r="B280" s="1" t="s">
        <v>276</v>
      </c>
      <c r="C280" s="1">
        <v>2662</v>
      </c>
      <c r="D280" s="1">
        <f t="shared" si="17"/>
        <v>1451492</v>
      </c>
      <c r="E280" s="1">
        <f t="shared" si="16"/>
        <v>1454154</v>
      </c>
      <c r="F280" s="2">
        <v>277</v>
      </c>
      <c r="G280" s="1" t="s">
        <v>276</v>
      </c>
      <c r="H280" s="1">
        <v>1962</v>
      </c>
      <c r="I280" s="1">
        <f t="shared" si="19"/>
        <v>812089</v>
      </c>
      <c r="J280" s="1">
        <f t="shared" si="18"/>
        <v>814051</v>
      </c>
    </row>
    <row r="281" spans="1:10" ht="18" x14ac:dyDescent="0.35">
      <c r="A281" s="1">
        <v>278</v>
      </c>
      <c r="B281" s="1" t="s">
        <v>277</v>
      </c>
      <c r="C281" s="1">
        <v>1411</v>
      </c>
      <c r="D281" s="1">
        <f t="shared" si="17"/>
        <v>1454154</v>
      </c>
      <c r="E281" s="1">
        <f t="shared" si="16"/>
        <v>1455565</v>
      </c>
      <c r="F281" s="1">
        <v>278</v>
      </c>
      <c r="G281" s="1" t="s">
        <v>277</v>
      </c>
      <c r="H281" s="1">
        <v>969</v>
      </c>
      <c r="I281" s="1">
        <f t="shared" si="19"/>
        <v>814051</v>
      </c>
      <c r="J281" s="1">
        <f t="shared" si="18"/>
        <v>815020</v>
      </c>
    </row>
    <row r="282" spans="1:10" ht="18" x14ac:dyDescent="0.35">
      <c r="A282" s="1">
        <v>279</v>
      </c>
      <c r="B282" s="1" t="s">
        <v>278</v>
      </c>
      <c r="C282" s="1">
        <v>2513</v>
      </c>
      <c r="D282" s="1">
        <f t="shared" si="17"/>
        <v>1455565</v>
      </c>
      <c r="E282" s="1">
        <f t="shared" si="16"/>
        <v>1458078</v>
      </c>
      <c r="F282" s="2">
        <v>279</v>
      </c>
      <c r="G282" s="1" t="s">
        <v>278</v>
      </c>
      <c r="H282" s="1">
        <v>2115</v>
      </c>
      <c r="I282" s="1">
        <f t="shared" si="19"/>
        <v>815020</v>
      </c>
      <c r="J282" s="1">
        <f t="shared" si="18"/>
        <v>817135</v>
      </c>
    </row>
    <row r="283" spans="1:10" ht="18" x14ac:dyDescent="0.35">
      <c r="A283" s="1">
        <v>280</v>
      </c>
      <c r="B283" s="1" t="s">
        <v>279</v>
      </c>
      <c r="C283" s="1">
        <v>3786</v>
      </c>
      <c r="D283" s="1">
        <f t="shared" si="17"/>
        <v>1458078</v>
      </c>
      <c r="E283" s="1">
        <f t="shared" si="16"/>
        <v>1461864</v>
      </c>
      <c r="F283" s="1">
        <v>280</v>
      </c>
      <c r="G283" s="1" t="s">
        <v>279</v>
      </c>
      <c r="H283" s="1">
        <v>2694</v>
      </c>
      <c r="I283" s="1">
        <f t="shared" si="19"/>
        <v>817135</v>
      </c>
      <c r="J283" s="1">
        <f t="shared" si="18"/>
        <v>819829</v>
      </c>
    </row>
    <row r="284" spans="1:10" ht="18" x14ac:dyDescent="0.35">
      <c r="A284" s="1">
        <v>281</v>
      </c>
      <c r="B284" s="1" t="s">
        <v>280</v>
      </c>
      <c r="C284" s="1">
        <v>6239</v>
      </c>
      <c r="D284" s="1">
        <f t="shared" si="17"/>
        <v>1461864</v>
      </c>
      <c r="E284" s="1">
        <f t="shared" si="16"/>
        <v>1468103</v>
      </c>
      <c r="F284" s="2">
        <v>281</v>
      </c>
      <c r="G284" s="1" t="s">
        <v>280</v>
      </c>
      <c r="H284" s="1">
        <v>3912</v>
      </c>
      <c r="I284" s="1">
        <f t="shared" si="19"/>
        <v>819829</v>
      </c>
      <c r="J284" s="1">
        <f t="shared" si="18"/>
        <v>823741</v>
      </c>
    </row>
    <row r="285" spans="1:10" ht="18" x14ac:dyDescent="0.35">
      <c r="A285" s="1">
        <v>282</v>
      </c>
      <c r="B285" s="1" t="s">
        <v>281</v>
      </c>
      <c r="C285" s="1">
        <v>887</v>
      </c>
      <c r="D285" s="1">
        <f t="shared" si="17"/>
        <v>1468103</v>
      </c>
      <c r="E285" s="1">
        <f t="shared" si="16"/>
        <v>1468990</v>
      </c>
      <c r="F285" s="1">
        <v>282</v>
      </c>
      <c r="G285" s="1" t="s">
        <v>281</v>
      </c>
      <c r="H285" s="1">
        <v>741</v>
      </c>
      <c r="I285" s="1">
        <f t="shared" si="19"/>
        <v>823741</v>
      </c>
      <c r="J285" s="1">
        <f t="shared" si="18"/>
        <v>824482</v>
      </c>
    </row>
    <row r="286" spans="1:10" ht="18" x14ac:dyDescent="0.35">
      <c r="A286" s="1">
        <v>283</v>
      </c>
      <c r="B286" s="1" t="s">
        <v>282</v>
      </c>
      <c r="C286" s="1">
        <v>3941</v>
      </c>
      <c r="D286" s="1">
        <f t="shared" si="17"/>
        <v>1468990</v>
      </c>
      <c r="E286" s="1">
        <f t="shared" si="16"/>
        <v>1472931</v>
      </c>
      <c r="F286" s="2">
        <v>283</v>
      </c>
      <c r="G286" s="1" t="s">
        <v>282</v>
      </c>
      <c r="H286" s="1">
        <v>2184</v>
      </c>
      <c r="I286" s="1">
        <f t="shared" si="19"/>
        <v>824482</v>
      </c>
      <c r="J286" s="1">
        <f t="shared" si="18"/>
        <v>826666</v>
      </c>
    </row>
    <row r="287" spans="1:10" ht="18" x14ac:dyDescent="0.35">
      <c r="A287" s="1">
        <v>284</v>
      </c>
      <c r="B287" s="1" t="s">
        <v>283</v>
      </c>
      <c r="C287" s="1">
        <v>6164</v>
      </c>
      <c r="D287" s="1">
        <f t="shared" si="17"/>
        <v>1472931</v>
      </c>
      <c r="E287" s="1">
        <f t="shared" si="16"/>
        <v>1479095</v>
      </c>
      <c r="F287" s="1">
        <v>284</v>
      </c>
      <c r="G287" s="1" t="s">
        <v>283</v>
      </c>
      <c r="H287" s="1">
        <v>780</v>
      </c>
      <c r="I287" s="1">
        <f t="shared" si="19"/>
        <v>826666</v>
      </c>
      <c r="J287" s="1">
        <f t="shared" si="18"/>
        <v>827446</v>
      </c>
    </row>
    <row r="288" spans="1:10" ht="18" x14ac:dyDescent="0.35">
      <c r="A288" s="1">
        <v>285</v>
      </c>
      <c r="B288" s="1" t="s">
        <v>284</v>
      </c>
      <c r="C288" s="1">
        <v>2897</v>
      </c>
      <c r="D288" s="1">
        <f t="shared" si="17"/>
        <v>1479095</v>
      </c>
      <c r="E288" s="1">
        <f t="shared" si="16"/>
        <v>1481992</v>
      </c>
      <c r="F288" s="2">
        <v>285</v>
      </c>
      <c r="G288" s="1" t="s">
        <v>284</v>
      </c>
      <c r="H288" s="1">
        <v>1929</v>
      </c>
      <c r="I288" s="1">
        <f t="shared" si="19"/>
        <v>827446</v>
      </c>
      <c r="J288" s="1">
        <f t="shared" si="18"/>
        <v>829375</v>
      </c>
    </row>
    <row r="289" spans="1:10" ht="18" x14ac:dyDescent="0.35">
      <c r="A289" s="1">
        <v>286</v>
      </c>
      <c r="B289" s="1" t="s">
        <v>285</v>
      </c>
      <c r="C289" s="1">
        <v>5540</v>
      </c>
      <c r="D289" s="1">
        <f t="shared" si="17"/>
        <v>1481992</v>
      </c>
      <c r="E289" s="1">
        <f t="shared" si="16"/>
        <v>1487532</v>
      </c>
      <c r="F289" s="1">
        <v>286</v>
      </c>
      <c r="G289" s="1" t="s">
        <v>285</v>
      </c>
      <c r="H289" s="1">
        <v>3501</v>
      </c>
      <c r="I289" s="1">
        <f t="shared" si="19"/>
        <v>829375</v>
      </c>
      <c r="J289" s="1">
        <f t="shared" si="18"/>
        <v>832876</v>
      </c>
    </row>
    <row r="290" spans="1:10" ht="18" x14ac:dyDescent="0.35">
      <c r="A290" s="1">
        <v>287</v>
      </c>
      <c r="B290" s="1" t="s">
        <v>286</v>
      </c>
      <c r="C290" s="1">
        <v>3994</v>
      </c>
      <c r="D290" s="1">
        <f t="shared" si="17"/>
        <v>1487532</v>
      </c>
      <c r="E290" s="1">
        <f t="shared" si="16"/>
        <v>1491526</v>
      </c>
      <c r="F290" s="2">
        <v>287</v>
      </c>
      <c r="G290" s="1" t="s">
        <v>286</v>
      </c>
      <c r="H290" s="1">
        <v>2406</v>
      </c>
      <c r="I290" s="1">
        <f t="shared" si="19"/>
        <v>832876</v>
      </c>
      <c r="J290" s="1">
        <f t="shared" si="18"/>
        <v>835282</v>
      </c>
    </row>
    <row r="291" spans="1:10" ht="18" x14ac:dyDescent="0.35">
      <c r="A291" s="1">
        <v>288</v>
      </c>
      <c r="B291" s="1" t="s">
        <v>287</v>
      </c>
      <c r="C291" s="1">
        <v>5208</v>
      </c>
      <c r="D291" s="1">
        <f t="shared" si="17"/>
        <v>1491526</v>
      </c>
      <c r="E291" s="1">
        <f t="shared" si="16"/>
        <v>1496734</v>
      </c>
      <c r="F291" s="1">
        <v>288</v>
      </c>
      <c r="G291" s="1" t="s">
        <v>287</v>
      </c>
      <c r="H291" s="1">
        <v>1533</v>
      </c>
      <c r="I291" s="1">
        <f t="shared" si="19"/>
        <v>835282</v>
      </c>
      <c r="J291" s="1">
        <f t="shared" si="18"/>
        <v>836815</v>
      </c>
    </row>
    <row r="292" spans="1:10" ht="18" x14ac:dyDescent="0.35">
      <c r="A292" s="1">
        <v>289</v>
      </c>
      <c r="B292" s="1" t="s">
        <v>288</v>
      </c>
      <c r="C292" s="1">
        <v>4298</v>
      </c>
      <c r="D292" s="1">
        <f t="shared" si="17"/>
        <v>1496734</v>
      </c>
      <c r="E292" s="1">
        <f t="shared" si="16"/>
        <v>1501032</v>
      </c>
      <c r="F292" s="2">
        <v>289</v>
      </c>
      <c r="G292" s="1" t="s">
        <v>288</v>
      </c>
      <c r="H292" s="1">
        <v>2406</v>
      </c>
      <c r="I292" s="1">
        <f t="shared" si="19"/>
        <v>836815</v>
      </c>
      <c r="J292" s="1">
        <f t="shared" si="18"/>
        <v>839221</v>
      </c>
    </row>
    <row r="293" spans="1:10" ht="18" x14ac:dyDescent="0.35">
      <c r="A293" s="1">
        <v>290</v>
      </c>
      <c r="B293" s="1" t="s">
        <v>289</v>
      </c>
      <c r="C293" s="1">
        <v>2499</v>
      </c>
      <c r="D293" s="1">
        <f t="shared" si="17"/>
        <v>1501032</v>
      </c>
      <c r="E293" s="1">
        <f t="shared" si="16"/>
        <v>1503531</v>
      </c>
      <c r="F293" s="1">
        <v>290</v>
      </c>
      <c r="G293" s="1" t="s">
        <v>289</v>
      </c>
      <c r="H293" s="1">
        <v>1218</v>
      </c>
      <c r="I293" s="1">
        <f t="shared" si="19"/>
        <v>839221</v>
      </c>
      <c r="J293" s="1">
        <f t="shared" si="18"/>
        <v>840439</v>
      </c>
    </row>
    <row r="294" spans="1:10" ht="18" x14ac:dyDescent="0.35">
      <c r="A294" s="1">
        <v>291</v>
      </c>
      <c r="B294" s="1" t="s">
        <v>290</v>
      </c>
      <c r="C294" s="1">
        <v>2499</v>
      </c>
      <c r="D294" s="1">
        <f t="shared" si="17"/>
        <v>1503531</v>
      </c>
      <c r="E294" s="1">
        <f t="shared" si="16"/>
        <v>1506030</v>
      </c>
      <c r="F294" s="2">
        <v>291</v>
      </c>
      <c r="G294" s="1" t="s">
        <v>290</v>
      </c>
      <c r="H294" s="1">
        <v>1218</v>
      </c>
      <c r="I294" s="1">
        <f t="shared" si="19"/>
        <v>840439</v>
      </c>
      <c r="J294" s="1">
        <f t="shared" si="18"/>
        <v>841657</v>
      </c>
    </row>
    <row r="295" spans="1:10" ht="18" x14ac:dyDescent="0.35">
      <c r="A295" s="1">
        <v>292</v>
      </c>
      <c r="B295" s="1" t="s">
        <v>291</v>
      </c>
      <c r="C295" s="1">
        <v>1018</v>
      </c>
      <c r="D295" s="1">
        <f t="shared" si="17"/>
        <v>1506030</v>
      </c>
      <c r="E295" s="1">
        <f t="shared" si="16"/>
        <v>1507048</v>
      </c>
      <c r="F295" s="1">
        <v>292</v>
      </c>
      <c r="G295" s="1" t="s">
        <v>291</v>
      </c>
      <c r="H295" s="1">
        <v>516</v>
      </c>
      <c r="I295" s="1">
        <f t="shared" si="19"/>
        <v>841657</v>
      </c>
      <c r="J295" s="1">
        <f t="shared" si="18"/>
        <v>842173</v>
      </c>
    </row>
    <row r="296" spans="1:10" ht="18" x14ac:dyDescent="0.35">
      <c r="A296" s="1">
        <v>293</v>
      </c>
      <c r="B296" s="1" t="s">
        <v>292</v>
      </c>
      <c r="C296" s="1">
        <v>4468</v>
      </c>
      <c r="D296" s="1">
        <f t="shared" si="17"/>
        <v>1507048</v>
      </c>
      <c r="E296" s="1">
        <f t="shared" si="16"/>
        <v>1511516</v>
      </c>
      <c r="F296" s="2">
        <v>293</v>
      </c>
      <c r="G296" s="1" t="s">
        <v>292</v>
      </c>
      <c r="H296" s="1">
        <v>1104</v>
      </c>
      <c r="I296" s="1">
        <f t="shared" si="19"/>
        <v>842173</v>
      </c>
      <c r="J296" s="1">
        <f t="shared" si="18"/>
        <v>843277</v>
      </c>
    </row>
    <row r="297" spans="1:10" ht="18" x14ac:dyDescent="0.35">
      <c r="A297" s="1">
        <v>294</v>
      </c>
      <c r="B297" s="1" t="s">
        <v>293</v>
      </c>
      <c r="C297" s="1">
        <v>1812</v>
      </c>
      <c r="D297" s="1">
        <f t="shared" si="17"/>
        <v>1511516</v>
      </c>
      <c r="E297" s="1">
        <f t="shared" si="16"/>
        <v>1513328</v>
      </c>
      <c r="F297" s="1">
        <v>294</v>
      </c>
      <c r="G297" s="1" t="s">
        <v>293</v>
      </c>
      <c r="H297" s="1">
        <v>1707</v>
      </c>
      <c r="I297" s="1">
        <f t="shared" si="19"/>
        <v>843277</v>
      </c>
      <c r="J297" s="1">
        <f t="shared" si="18"/>
        <v>844984</v>
      </c>
    </row>
    <row r="298" spans="1:10" ht="18" x14ac:dyDescent="0.35">
      <c r="A298" s="1">
        <v>295</v>
      </c>
      <c r="B298" s="1" t="s">
        <v>294</v>
      </c>
      <c r="C298" s="1">
        <v>753</v>
      </c>
      <c r="D298" s="1">
        <f t="shared" si="17"/>
        <v>1513328</v>
      </c>
      <c r="E298" s="1">
        <f t="shared" si="16"/>
        <v>1514081</v>
      </c>
      <c r="F298" s="2">
        <v>295</v>
      </c>
      <c r="G298" s="1" t="s">
        <v>294</v>
      </c>
      <c r="H298" s="1">
        <v>753</v>
      </c>
      <c r="I298" s="1">
        <f t="shared" si="19"/>
        <v>844984</v>
      </c>
      <c r="J298" s="1">
        <f t="shared" si="18"/>
        <v>845737</v>
      </c>
    </row>
    <row r="299" spans="1:10" ht="18" x14ac:dyDescent="0.35">
      <c r="A299" s="1">
        <v>296</v>
      </c>
      <c r="B299" s="1" t="s">
        <v>295</v>
      </c>
      <c r="C299" s="1">
        <v>23480</v>
      </c>
      <c r="D299" s="1">
        <f t="shared" si="17"/>
        <v>1514081</v>
      </c>
      <c r="E299" s="1">
        <f t="shared" si="16"/>
        <v>1537561</v>
      </c>
      <c r="F299" s="1">
        <v>296</v>
      </c>
      <c r="G299" s="1" t="s">
        <v>295</v>
      </c>
      <c r="H299" s="1">
        <v>1401</v>
      </c>
      <c r="I299" s="1">
        <f t="shared" si="19"/>
        <v>845737</v>
      </c>
      <c r="J299" s="1">
        <f t="shared" si="18"/>
        <v>847138</v>
      </c>
    </row>
    <row r="300" spans="1:10" ht="18" x14ac:dyDescent="0.35">
      <c r="A300" s="1">
        <v>297</v>
      </c>
      <c r="B300" s="1" t="s">
        <v>296</v>
      </c>
      <c r="C300" s="1">
        <v>1683</v>
      </c>
      <c r="D300" s="1">
        <f t="shared" si="17"/>
        <v>1537561</v>
      </c>
      <c r="E300" s="1">
        <f t="shared" si="16"/>
        <v>1539244</v>
      </c>
      <c r="F300" s="2">
        <v>297</v>
      </c>
      <c r="G300" s="1" t="s">
        <v>296</v>
      </c>
      <c r="H300" s="1">
        <v>1683</v>
      </c>
      <c r="I300" s="1">
        <f t="shared" si="19"/>
        <v>847138</v>
      </c>
      <c r="J300" s="1">
        <f t="shared" si="18"/>
        <v>848821</v>
      </c>
    </row>
    <row r="301" spans="1:10" ht="18" x14ac:dyDescent="0.35">
      <c r="A301" s="1">
        <v>298</v>
      </c>
      <c r="B301" s="1" t="s">
        <v>297</v>
      </c>
      <c r="C301" s="1">
        <v>4914</v>
      </c>
      <c r="D301" s="1">
        <f t="shared" si="17"/>
        <v>1539244</v>
      </c>
      <c r="E301" s="1">
        <f t="shared" si="16"/>
        <v>1544158</v>
      </c>
      <c r="F301" s="1">
        <v>298</v>
      </c>
      <c r="G301" s="1" t="s">
        <v>297</v>
      </c>
      <c r="H301" s="1">
        <v>2850</v>
      </c>
      <c r="I301" s="1">
        <f t="shared" si="19"/>
        <v>848821</v>
      </c>
      <c r="J301" s="1">
        <f t="shared" si="18"/>
        <v>851671</v>
      </c>
    </row>
    <row r="302" spans="1:10" ht="18" x14ac:dyDescent="0.35">
      <c r="A302" s="1">
        <v>299</v>
      </c>
      <c r="B302" s="1" t="s">
        <v>298</v>
      </c>
      <c r="C302" s="1">
        <v>3451</v>
      </c>
      <c r="D302" s="1">
        <f t="shared" si="17"/>
        <v>1544158</v>
      </c>
      <c r="E302" s="1">
        <f t="shared" si="16"/>
        <v>1547609</v>
      </c>
      <c r="F302" s="2">
        <v>299</v>
      </c>
      <c r="G302" s="1" t="s">
        <v>298</v>
      </c>
      <c r="H302" s="1">
        <v>1497</v>
      </c>
      <c r="I302" s="1">
        <f t="shared" si="19"/>
        <v>851671</v>
      </c>
      <c r="J302" s="1">
        <f t="shared" si="18"/>
        <v>853168</v>
      </c>
    </row>
    <row r="303" spans="1:10" ht="18" x14ac:dyDescent="0.35">
      <c r="A303" s="1">
        <v>300</v>
      </c>
      <c r="B303" s="1" t="s">
        <v>299</v>
      </c>
      <c r="C303" s="1">
        <v>4056</v>
      </c>
      <c r="D303" s="1">
        <f t="shared" si="17"/>
        <v>1547609</v>
      </c>
      <c r="E303" s="1">
        <f t="shared" si="16"/>
        <v>1551665</v>
      </c>
      <c r="F303" s="1">
        <v>300</v>
      </c>
      <c r="G303" s="1" t="s">
        <v>299</v>
      </c>
      <c r="H303" s="1">
        <v>1662</v>
      </c>
      <c r="I303" s="1">
        <f t="shared" si="19"/>
        <v>853168</v>
      </c>
      <c r="J303" s="1">
        <f t="shared" si="18"/>
        <v>854830</v>
      </c>
    </row>
    <row r="304" spans="1:10" ht="18" x14ac:dyDescent="0.35">
      <c r="A304" s="1">
        <v>301</v>
      </c>
      <c r="B304" s="1" t="s">
        <v>300</v>
      </c>
      <c r="C304" s="1">
        <v>4487</v>
      </c>
      <c r="D304" s="1">
        <f t="shared" si="17"/>
        <v>1551665</v>
      </c>
      <c r="E304" s="1">
        <f t="shared" si="16"/>
        <v>1556152</v>
      </c>
      <c r="F304" s="2">
        <v>301</v>
      </c>
      <c r="G304" s="1" t="s">
        <v>300</v>
      </c>
      <c r="H304" s="1">
        <v>3357</v>
      </c>
      <c r="I304" s="1">
        <f t="shared" si="19"/>
        <v>854830</v>
      </c>
      <c r="J304" s="1">
        <f t="shared" si="18"/>
        <v>858187</v>
      </c>
    </row>
    <row r="305" spans="1:10" ht="18" x14ac:dyDescent="0.35">
      <c r="A305" s="1">
        <v>302</v>
      </c>
      <c r="B305" s="1" t="s">
        <v>301</v>
      </c>
      <c r="C305" s="1">
        <v>1380</v>
      </c>
      <c r="D305" s="1">
        <f t="shared" si="17"/>
        <v>1556152</v>
      </c>
      <c r="E305" s="1">
        <f t="shared" si="16"/>
        <v>1557532</v>
      </c>
      <c r="F305" s="1">
        <v>302</v>
      </c>
      <c r="G305" s="1" t="s">
        <v>301</v>
      </c>
      <c r="H305" s="1">
        <v>1380</v>
      </c>
      <c r="I305" s="1">
        <f t="shared" si="19"/>
        <v>858187</v>
      </c>
      <c r="J305" s="1">
        <f t="shared" si="18"/>
        <v>859567</v>
      </c>
    </row>
    <row r="306" spans="1:10" ht="18" x14ac:dyDescent="0.35">
      <c r="A306" s="1">
        <v>303</v>
      </c>
      <c r="B306" s="1" t="s">
        <v>302</v>
      </c>
      <c r="C306" s="1">
        <v>711</v>
      </c>
      <c r="D306" s="1">
        <f t="shared" si="17"/>
        <v>1557532</v>
      </c>
      <c r="E306" s="1">
        <f t="shared" si="16"/>
        <v>1558243</v>
      </c>
      <c r="F306" s="2">
        <v>303</v>
      </c>
      <c r="G306" s="1" t="s">
        <v>302</v>
      </c>
      <c r="H306" s="1">
        <v>315</v>
      </c>
      <c r="I306" s="1">
        <f t="shared" si="19"/>
        <v>859567</v>
      </c>
      <c r="J306" s="1">
        <f t="shared" si="18"/>
        <v>859882</v>
      </c>
    </row>
    <row r="307" spans="1:10" ht="18" x14ac:dyDescent="0.35">
      <c r="A307" s="1">
        <v>304</v>
      </c>
      <c r="B307" s="1" t="s">
        <v>303</v>
      </c>
      <c r="C307" s="1">
        <v>1867</v>
      </c>
      <c r="D307" s="1">
        <f t="shared" si="17"/>
        <v>1558243</v>
      </c>
      <c r="E307" s="1">
        <f t="shared" si="16"/>
        <v>1560110</v>
      </c>
      <c r="F307" s="1">
        <v>304</v>
      </c>
      <c r="G307" s="1" t="s">
        <v>303</v>
      </c>
      <c r="H307" s="1">
        <v>891</v>
      </c>
      <c r="I307" s="1">
        <f t="shared" si="19"/>
        <v>859882</v>
      </c>
      <c r="J307" s="1">
        <f t="shared" si="18"/>
        <v>860773</v>
      </c>
    </row>
    <row r="308" spans="1:10" ht="18" x14ac:dyDescent="0.35">
      <c r="A308" s="1">
        <v>305</v>
      </c>
      <c r="B308" s="1" t="s">
        <v>304</v>
      </c>
      <c r="C308" s="1">
        <v>3622</v>
      </c>
      <c r="D308" s="1">
        <f t="shared" si="17"/>
        <v>1560110</v>
      </c>
      <c r="E308" s="1">
        <f t="shared" si="16"/>
        <v>1563732</v>
      </c>
      <c r="F308" s="2">
        <v>305</v>
      </c>
      <c r="G308" s="1" t="s">
        <v>304</v>
      </c>
      <c r="H308" s="1">
        <v>1077</v>
      </c>
      <c r="I308" s="1">
        <f t="shared" si="19"/>
        <v>860773</v>
      </c>
      <c r="J308" s="1">
        <f t="shared" si="18"/>
        <v>861850</v>
      </c>
    </row>
    <row r="309" spans="1:10" ht="18" x14ac:dyDescent="0.35">
      <c r="A309" s="1">
        <v>306</v>
      </c>
      <c r="B309" s="1" t="s">
        <v>305</v>
      </c>
      <c r="C309" s="1">
        <v>723</v>
      </c>
      <c r="D309" s="1">
        <f t="shared" si="17"/>
        <v>1563732</v>
      </c>
      <c r="E309" s="1">
        <f t="shared" si="16"/>
        <v>1564455</v>
      </c>
      <c r="F309" s="1">
        <v>306</v>
      </c>
      <c r="G309" s="1" t="s">
        <v>305</v>
      </c>
      <c r="H309" s="1">
        <v>723</v>
      </c>
      <c r="I309" s="1">
        <f t="shared" si="19"/>
        <v>861850</v>
      </c>
      <c r="J309" s="1">
        <f t="shared" si="18"/>
        <v>862573</v>
      </c>
    </row>
    <row r="310" spans="1:10" ht="18" x14ac:dyDescent="0.35">
      <c r="A310" s="1">
        <v>307</v>
      </c>
      <c r="B310" s="1" t="s">
        <v>306</v>
      </c>
      <c r="C310" s="1">
        <v>1806</v>
      </c>
      <c r="D310" s="1">
        <f t="shared" si="17"/>
        <v>1564455</v>
      </c>
      <c r="E310" s="1">
        <f t="shared" si="16"/>
        <v>1566261</v>
      </c>
      <c r="F310" s="2">
        <v>307</v>
      </c>
      <c r="G310" s="1" t="s">
        <v>306</v>
      </c>
      <c r="H310" s="1">
        <v>1806</v>
      </c>
      <c r="I310" s="1">
        <f t="shared" si="19"/>
        <v>862573</v>
      </c>
      <c r="J310" s="1">
        <f t="shared" si="18"/>
        <v>864379</v>
      </c>
    </row>
    <row r="311" spans="1:10" ht="18" x14ac:dyDescent="0.35">
      <c r="A311" s="1">
        <v>308</v>
      </c>
      <c r="B311" s="1" t="s">
        <v>307</v>
      </c>
      <c r="C311" s="1">
        <v>16150</v>
      </c>
      <c r="D311" s="1">
        <f t="shared" si="17"/>
        <v>1566261</v>
      </c>
      <c r="E311" s="1">
        <f t="shared" si="16"/>
        <v>1582411</v>
      </c>
      <c r="F311" s="1">
        <v>308</v>
      </c>
      <c r="G311" s="1" t="s">
        <v>307</v>
      </c>
      <c r="H311" s="1">
        <v>1485</v>
      </c>
      <c r="I311" s="1">
        <f t="shared" si="19"/>
        <v>864379</v>
      </c>
      <c r="J311" s="1">
        <f t="shared" si="18"/>
        <v>865864</v>
      </c>
    </row>
    <row r="312" spans="1:10" ht="18" x14ac:dyDescent="0.35">
      <c r="A312" s="1">
        <v>309</v>
      </c>
      <c r="B312" s="1" t="s">
        <v>308</v>
      </c>
      <c r="C312" s="1">
        <v>16153</v>
      </c>
      <c r="D312" s="1">
        <f t="shared" si="17"/>
        <v>1582411</v>
      </c>
      <c r="E312" s="1">
        <f t="shared" si="16"/>
        <v>1598564</v>
      </c>
      <c r="F312" s="2">
        <v>309</v>
      </c>
      <c r="G312" s="1" t="s">
        <v>308</v>
      </c>
      <c r="H312" s="1">
        <v>1485</v>
      </c>
      <c r="I312" s="1">
        <f t="shared" si="19"/>
        <v>865864</v>
      </c>
      <c r="J312" s="1">
        <f t="shared" si="18"/>
        <v>867349</v>
      </c>
    </row>
    <row r="313" spans="1:10" ht="18" x14ac:dyDescent="0.35">
      <c r="A313" s="1">
        <v>310</v>
      </c>
      <c r="B313" s="1" t="s">
        <v>309</v>
      </c>
      <c r="C313" s="1">
        <v>4292</v>
      </c>
      <c r="D313" s="1">
        <f t="shared" si="17"/>
        <v>1598564</v>
      </c>
      <c r="E313" s="1">
        <f t="shared" si="16"/>
        <v>1602856</v>
      </c>
      <c r="F313" s="1">
        <v>310</v>
      </c>
      <c r="G313" s="1" t="s">
        <v>309</v>
      </c>
      <c r="H313" s="1">
        <v>1827</v>
      </c>
      <c r="I313" s="1">
        <f t="shared" si="19"/>
        <v>867349</v>
      </c>
      <c r="J313" s="1">
        <f t="shared" si="18"/>
        <v>869176</v>
      </c>
    </row>
    <row r="314" spans="1:10" ht="18" x14ac:dyDescent="0.35">
      <c r="A314" s="1">
        <v>311</v>
      </c>
      <c r="B314" s="1" t="s">
        <v>310</v>
      </c>
      <c r="C314" s="1">
        <v>811</v>
      </c>
      <c r="D314" s="1">
        <f t="shared" si="17"/>
        <v>1602856</v>
      </c>
      <c r="E314" s="1">
        <f t="shared" si="16"/>
        <v>1603667</v>
      </c>
      <c r="F314" s="2">
        <v>311</v>
      </c>
      <c r="G314" s="1" t="s">
        <v>310</v>
      </c>
      <c r="H314" s="1">
        <v>408</v>
      </c>
      <c r="I314" s="1">
        <f t="shared" si="19"/>
        <v>869176</v>
      </c>
      <c r="J314" s="1">
        <f t="shared" si="18"/>
        <v>869584</v>
      </c>
    </row>
    <row r="315" spans="1:10" ht="18" x14ac:dyDescent="0.35">
      <c r="A315" s="1">
        <v>312</v>
      </c>
      <c r="B315" s="1" t="s">
        <v>311</v>
      </c>
      <c r="C315" s="1">
        <v>1411</v>
      </c>
      <c r="D315" s="1">
        <f t="shared" si="17"/>
        <v>1603667</v>
      </c>
      <c r="E315" s="1">
        <f t="shared" si="16"/>
        <v>1605078</v>
      </c>
      <c r="F315" s="1">
        <v>312</v>
      </c>
      <c r="G315" s="1" t="s">
        <v>311</v>
      </c>
      <c r="H315" s="1">
        <v>597</v>
      </c>
      <c r="I315" s="1">
        <f t="shared" si="19"/>
        <v>869584</v>
      </c>
      <c r="J315" s="1">
        <f t="shared" si="18"/>
        <v>870181</v>
      </c>
    </row>
    <row r="316" spans="1:10" ht="18" x14ac:dyDescent="0.35">
      <c r="A316" s="1">
        <v>313</v>
      </c>
      <c r="B316" s="1" t="s">
        <v>312</v>
      </c>
      <c r="C316" s="1">
        <v>2961</v>
      </c>
      <c r="D316" s="1">
        <f t="shared" si="17"/>
        <v>1605078</v>
      </c>
      <c r="E316" s="1">
        <f t="shared" si="16"/>
        <v>1608039</v>
      </c>
      <c r="F316" s="2">
        <v>313</v>
      </c>
      <c r="G316" s="1" t="s">
        <v>312</v>
      </c>
      <c r="H316" s="1">
        <v>2961</v>
      </c>
      <c r="I316" s="1">
        <f t="shared" si="19"/>
        <v>870181</v>
      </c>
      <c r="J316" s="1">
        <f t="shared" si="18"/>
        <v>873142</v>
      </c>
    </row>
    <row r="317" spans="1:10" ht="18" x14ac:dyDescent="0.35">
      <c r="A317" s="1">
        <v>314</v>
      </c>
      <c r="B317" s="1" t="s">
        <v>313</v>
      </c>
      <c r="C317" s="1">
        <v>8277</v>
      </c>
      <c r="D317" s="1">
        <f t="shared" si="17"/>
        <v>1608039</v>
      </c>
      <c r="E317" s="1">
        <f t="shared" si="16"/>
        <v>1616316</v>
      </c>
      <c r="F317" s="1">
        <v>314</v>
      </c>
      <c r="G317" s="1" t="s">
        <v>313</v>
      </c>
      <c r="H317" s="1">
        <v>5133</v>
      </c>
      <c r="I317" s="1">
        <f t="shared" si="19"/>
        <v>873142</v>
      </c>
      <c r="J317" s="1">
        <f t="shared" si="18"/>
        <v>878275</v>
      </c>
    </row>
    <row r="318" spans="1:10" ht="18" x14ac:dyDescent="0.35">
      <c r="A318" s="1">
        <v>315</v>
      </c>
      <c r="B318" s="1" t="s">
        <v>314</v>
      </c>
      <c r="C318" s="1">
        <v>3110</v>
      </c>
      <c r="D318" s="1">
        <f t="shared" si="17"/>
        <v>1616316</v>
      </c>
      <c r="E318" s="1">
        <f t="shared" si="16"/>
        <v>1619426</v>
      </c>
      <c r="F318" s="2">
        <v>315</v>
      </c>
      <c r="G318" s="1" t="s">
        <v>314</v>
      </c>
      <c r="H318" s="1">
        <v>1542</v>
      </c>
      <c r="I318" s="1">
        <f t="shared" si="19"/>
        <v>878275</v>
      </c>
      <c r="J318" s="1">
        <f t="shared" si="18"/>
        <v>879817</v>
      </c>
    </row>
    <row r="319" spans="1:10" ht="18" x14ac:dyDescent="0.35">
      <c r="A319" s="1">
        <v>316</v>
      </c>
      <c r="B319" s="1" t="s">
        <v>315</v>
      </c>
      <c r="C319" s="1">
        <v>3110</v>
      </c>
      <c r="D319" s="1">
        <f t="shared" si="17"/>
        <v>1619426</v>
      </c>
      <c r="E319" s="1">
        <f t="shared" si="16"/>
        <v>1622536</v>
      </c>
      <c r="F319" s="1">
        <v>316</v>
      </c>
      <c r="G319" s="1" t="s">
        <v>315</v>
      </c>
      <c r="H319" s="1">
        <v>1542</v>
      </c>
      <c r="I319" s="1">
        <f t="shared" si="19"/>
        <v>879817</v>
      </c>
      <c r="J319" s="1">
        <f t="shared" si="18"/>
        <v>881359</v>
      </c>
    </row>
    <row r="320" spans="1:10" ht="18" x14ac:dyDescent="0.35">
      <c r="A320" s="1">
        <v>317</v>
      </c>
      <c r="B320" s="1" t="s">
        <v>316</v>
      </c>
      <c r="C320" s="1">
        <v>3520</v>
      </c>
      <c r="D320" s="1">
        <f t="shared" si="17"/>
        <v>1622536</v>
      </c>
      <c r="E320" s="1">
        <f t="shared" si="16"/>
        <v>1626056</v>
      </c>
      <c r="F320" s="2">
        <v>317</v>
      </c>
      <c r="G320" s="1" t="s">
        <v>316</v>
      </c>
      <c r="H320" s="1">
        <v>2322</v>
      </c>
      <c r="I320" s="1">
        <f t="shared" si="19"/>
        <v>881359</v>
      </c>
      <c r="J320" s="1">
        <f t="shared" si="18"/>
        <v>883681</v>
      </c>
    </row>
    <row r="321" spans="1:10" ht="18" x14ac:dyDescent="0.35">
      <c r="A321" s="1">
        <v>318</v>
      </c>
      <c r="B321" s="1" t="s">
        <v>317</v>
      </c>
      <c r="C321" s="1">
        <v>2013</v>
      </c>
      <c r="D321" s="1">
        <f t="shared" si="17"/>
        <v>1626056</v>
      </c>
      <c r="E321" s="1">
        <f t="shared" si="16"/>
        <v>1628069</v>
      </c>
      <c r="F321" s="1">
        <v>318</v>
      </c>
      <c r="G321" s="1" t="s">
        <v>317</v>
      </c>
      <c r="H321" s="1">
        <v>1677</v>
      </c>
      <c r="I321" s="1">
        <f t="shared" si="19"/>
        <v>883681</v>
      </c>
      <c r="J321" s="1">
        <f t="shared" si="18"/>
        <v>885358</v>
      </c>
    </row>
    <row r="322" spans="1:10" ht="18" x14ac:dyDescent="0.35">
      <c r="A322" s="1">
        <v>319</v>
      </c>
      <c r="B322" s="1" t="s">
        <v>318</v>
      </c>
      <c r="C322" s="1">
        <v>2525</v>
      </c>
      <c r="D322" s="1">
        <f t="shared" si="17"/>
        <v>1628069</v>
      </c>
      <c r="E322" s="1">
        <f t="shared" si="16"/>
        <v>1630594</v>
      </c>
      <c r="F322" s="2">
        <v>319</v>
      </c>
      <c r="G322" s="1" t="s">
        <v>318</v>
      </c>
      <c r="H322" s="1">
        <v>1422</v>
      </c>
      <c r="I322" s="1">
        <f t="shared" si="19"/>
        <v>885358</v>
      </c>
      <c r="J322" s="1">
        <f t="shared" si="18"/>
        <v>886780</v>
      </c>
    </row>
    <row r="323" spans="1:10" ht="18" x14ac:dyDescent="0.35">
      <c r="A323" s="1">
        <v>320</v>
      </c>
      <c r="B323" s="1" t="s">
        <v>319</v>
      </c>
      <c r="C323" s="1">
        <v>17146</v>
      </c>
      <c r="D323" s="1">
        <f t="shared" si="17"/>
        <v>1630594</v>
      </c>
      <c r="E323" s="1">
        <f t="shared" si="16"/>
        <v>1647740</v>
      </c>
      <c r="F323" s="1">
        <v>320</v>
      </c>
      <c r="G323" s="1" t="s">
        <v>319</v>
      </c>
      <c r="H323" s="1">
        <v>3525</v>
      </c>
      <c r="I323" s="1">
        <f t="shared" si="19"/>
        <v>886780</v>
      </c>
      <c r="J323" s="1">
        <f t="shared" si="18"/>
        <v>890305</v>
      </c>
    </row>
    <row r="324" spans="1:10" ht="18" x14ac:dyDescent="0.35">
      <c r="A324" s="1">
        <v>321</v>
      </c>
      <c r="B324" s="1" t="s">
        <v>320</v>
      </c>
      <c r="C324" s="1">
        <v>8616</v>
      </c>
      <c r="D324" s="1">
        <f t="shared" si="17"/>
        <v>1647740</v>
      </c>
      <c r="E324" s="1">
        <f t="shared" ref="E324:E341" si="20">D324+C324</f>
        <v>1656356</v>
      </c>
      <c r="F324" s="2">
        <v>321</v>
      </c>
      <c r="G324" s="1" t="s">
        <v>320</v>
      </c>
      <c r="H324" s="1">
        <v>2562</v>
      </c>
      <c r="I324" s="1">
        <f t="shared" si="19"/>
        <v>890305</v>
      </c>
      <c r="J324" s="1">
        <f t="shared" si="18"/>
        <v>892867</v>
      </c>
    </row>
    <row r="325" spans="1:10" ht="18" x14ac:dyDescent="0.35">
      <c r="A325" s="1">
        <v>322</v>
      </c>
      <c r="B325" s="1" t="s">
        <v>321</v>
      </c>
      <c r="C325" s="1">
        <v>5341</v>
      </c>
      <c r="D325" s="1">
        <f t="shared" ref="D325:D341" si="21">C324+D324</f>
        <v>1656356</v>
      </c>
      <c r="E325" s="1">
        <f t="shared" si="20"/>
        <v>1661697</v>
      </c>
      <c r="F325" s="1">
        <v>322</v>
      </c>
      <c r="G325" s="1" t="s">
        <v>321</v>
      </c>
      <c r="H325" s="1">
        <v>3120</v>
      </c>
      <c r="I325" s="1">
        <f t="shared" si="19"/>
        <v>892867</v>
      </c>
      <c r="J325" s="1">
        <f t="shared" ref="J325:J341" si="22">H325+I325</f>
        <v>895987</v>
      </c>
    </row>
    <row r="326" spans="1:10" ht="18" x14ac:dyDescent="0.35">
      <c r="A326" s="1">
        <v>323</v>
      </c>
      <c r="B326" s="1" t="s">
        <v>322</v>
      </c>
      <c r="C326" s="1">
        <v>1715</v>
      </c>
      <c r="D326" s="1">
        <f t="shared" si="21"/>
        <v>1661697</v>
      </c>
      <c r="E326" s="1">
        <f t="shared" si="20"/>
        <v>1663412</v>
      </c>
      <c r="F326" s="2">
        <v>323</v>
      </c>
      <c r="G326" s="1" t="s">
        <v>322</v>
      </c>
      <c r="H326" s="1">
        <v>732</v>
      </c>
      <c r="I326" s="1">
        <f t="shared" si="19"/>
        <v>895987</v>
      </c>
      <c r="J326" s="1">
        <f t="shared" si="22"/>
        <v>896719</v>
      </c>
    </row>
    <row r="327" spans="1:10" ht="18" x14ac:dyDescent="0.35">
      <c r="A327" s="1">
        <v>324</v>
      </c>
      <c r="B327" s="1" t="s">
        <v>323</v>
      </c>
      <c r="C327" s="1">
        <v>3073</v>
      </c>
      <c r="D327" s="1">
        <f t="shared" si="21"/>
        <v>1663412</v>
      </c>
      <c r="E327" s="1">
        <f t="shared" si="20"/>
        <v>1666485</v>
      </c>
      <c r="F327" s="1">
        <v>324</v>
      </c>
      <c r="G327" s="1" t="s">
        <v>323</v>
      </c>
      <c r="H327" s="1">
        <v>2349</v>
      </c>
      <c r="I327" s="1">
        <f t="shared" si="19"/>
        <v>896719</v>
      </c>
      <c r="J327" s="1">
        <f t="shared" si="22"/>
        <v>899068</v>
      </c>
    </row>
    <row r="328" spans="1:10" ht="18" x14ac:dyDescent="0.35">
      <c r="A328" s="1">
        <v>325</v>
      </c>
      <c r="B328" s="1" t="s">
        <v>324</v>
      </c>
      <c r="C328" s="1">
        <v>3746</v>
      </c>
      <c r="D328" s="1">
        <f t="shared" si="21"/>
        <v>1666485</v>
      </c>
      <c r="E328" s="1">
        <f t="shared" si="20"/>
        <v>1670231</v>
      </c>
      <c r="F328" s="2">
        <v>325</v>
      </c>
      <c r="G328" s="1" t="s">
        <v>324</v>
      </c>
      <c r="H328" s="1">
        <v>2997</v>
      </c>
      <c r="I328" s="1">
        <f t="shared" ref="I328:I341" si="23">H327+I327</f>
        <v>899068</v>
      </c>
      <c r="J328" s="1">
        <f t="shared" si="22"/>
        <v>902065</v>
      </c>
    </row>
    <row r="329" spans="1:10" ht="18" x14ac:dyDescent="0.35">
      <c r="A329" s="1">
        <v>326</v>
      </c>
      <c r="B329" s="1" t="s">
        <v>325</v>
      </c>
      <c r="C329" s="1">
        <v>5009</v>
      </c>
      <c r="D329" s="1">
        <f t="shared" si="21"/>
        <v>1670231</v>
      </c>
      <c r="E329" s="1">
        <f t="shared" si="20"/>
        <v>1675240</v>
      </c>
      <c r="F329" s="1">
        <v>326</v>
      </c>
      <c r="G329" s="1" t="s">
        <v>325</v>
      </c>
      <c r="H329" s="1">
        <v>3654</v>
      </c>
      <c r="I329" s="1">
        <f t="shared" si="23"/>
        <v>902065</v>
      </c>
      <c r="J329" s="1">
        <f t="shared" si="22"/>
        <v>905719</v>
      </c>
    </row>
    <row r="330" spans="1:10" ht="18" x14ac:dyDescent="0.35">
      <c r="A330" s="1">
        <v>327</v>
      </c>
      <c r="B330" s="1" t="s">
        <v>326</v>
      </c>
      <c r="C330" s="1">
        <v>1691</v>
      </c>
      <c r="D330" s="1">
        <f t="shared" si="21"/>
        <v>1675240</v>
      </c>
      <c r="E330" s="1">
        <f t="shared" si="20"/>
        <v>1676931</v>
      </c>
      <c r="F330" s="2">
        <v>327</v>
      </c>
      <c r="G330" s="1" t="s">
        <v>326</v>
      </c>
      <c r="H330" s="1">
        <v>1530</v>
      </c>
      <c r="I330" s="1">
        <f t="shared" si="23"/>
        <v>905719</v>
      </c>
      <c r="J330" s="1">
        <f t="shared" si="22"/>
        <v>907249</v>
      </c>
    </row>
    <row r="331" spans="1:10" ht="18" x14ac:dyDescent="0.35">
      <c r="A331" s="1">
        <v>328</v>
      </c>
      <c r="B331" s="1" t="s">
        <v>327</v>
      </c>
      <c r="C331" s="1">
        <v>2115</v>
      </c>
      <c r="D331" s="1">
        <f t="shared" si="21"/>
        <v>1676931</v>
      </c>
      <c r="E331" s="1">
        <f t="shared" si="20"/>
        <v>1679046</v>
      </c>
      <c r="F331" s="1">
        <v>328</v>
      </c>
      <c r="G331" s="1" t="s">
        <v>327</v>
      </c>
      <c r="H331" s="1">
        <v>2115</v>
      </c>
      <c r="I331" s="1">
        <f t="shared" si="23"/>
        <v>907249</v>
      </c>
      <c r="J331" s="1">
        <f t="shared" si="22"/>
        <v>909364</v>
      </c>
    </row>
    <row r="332" spans="1:10" ht="18" x14ac:dyDescent="0.35">
      <c r="A332" s="1">
        <v>329</v>
      </c>
      <c r="B332" s="1" t="s">
        <v>328</v>
      </c>
      <c r="C332" s="1">
        <v>2770</v>
      </c>
      <c r="D332" s="1">
        <f t="shared" si="21"/>
        <v>1679046</v>
      </c>
      <c r="E332" s="1">
        <f t="shared" si="20"/>
        <v>1681816</v>
      </c>
      <c r="F332" s="2">
        <v>329</v>
      </c>
      <c r="G332" s="1" t="s">
        <v>328</v>
      </c>
      <c r="H332" s="1">
        <v>2529</v>
      </c>
      <c r="I332" s="1">
        <f t="shared" si="23"/>
        <v>909364</v>
      </c>
      <c r="J332" s="1">
        <f t="shared" si="22"/>
        <v>911893</v>
      </c>
    </row>
    <row r="333" spans="1:10" ht="18" x14ac:dyDescent="0.35">
      <c r="A333" s="1">
        <v>330</v>
      </c>
      <c r="B333" s="1" t="s">
        <v>329</v>
      </c>
      <c r="C333" s="1">
        <v>3978</v>
      </c>
      <c r="D333" s="1">
        <f t="shared" si="21"/>
        <v>1681816</v>
      </c>
      <c r="E333" s="1">
        <f t="shared" si="20"/>
        <v>1685794</v>
      </c>
      <c r="F333" s="1">
        <v>330</v>
      </c>
      <c r="G333" s="1" t="s">
        <v>329</v>
      </c>
      <c r="H333" s="1">
        <v>3978</v>
      </c>
      <c r="I333" s="1">
        <f t="shared" si="23"/>
        <v>911893</v>
      </c>
      <c r="J333" s="1">
        <f t="shared" si="22"/>
        <v>915871</v>
      </c>
    </row>
    <row r="334" spans="1:10" ht="18" x14ac:dyDescent="0.35">
      <c r="A334" s="1">
        <v>331</v>
      </c>
      <c r="B334" s="1" t="s">
        <v>330</v>
      </c>
      <c r="C334" s="1">
        <v>1728</v>
      </c>
      <c r="D334" s="1">
        <f t="shared" si="21"/>
        <v>1685794</v>
      </c>
      <c r="E334" s="1">
        <f t="shared" si="20"/>
        <v>1687522</v>
      </c>
      <c r="F334" s="2">
        <v>331</v>
      </c>
      <c r="G334" s="1" t="s">
        <v>330</v>
      </c>
      <c r="H334" s="1">
        <v>1728</v>
      </c>
      <c r="I334" s="1">
        <f t="shared" si="23"/>
        <v>915871</v>
      </c>
      <c r="J334" s="1">
        <f t="shared" si="22"/>
        <v>917599</v>
      </c>
    </row>
    <row r="335" spans="1:10" ht="18" x14ac:dyDescent="0.35">
      <c r="A335" s="1">
        <v>332</v>
      </c>
      <c r="B335" s="1" t="s">
        <v>331</v>
      </c>
      <c r="C335" s="1">
        <v>8828</v>
      </c>
      <c r="D335" s="1">
        <f t="shared" si="21"/>
        <v>1687522</v>
      </c>
      <c r="E335" s="1">
        <f t="shared" si="20"/>
        <v>1696350</v>
      </c>
      <c r="F335" s="1">
        <v>332</v>
      </c>
      <c r="G335" s="1" t="s">
        <v>331</v>
      </c>
      <c r="H335" s="1">
        <v>5127</v>
      </c>
      <c r="I335" s="1">
        <f t="shared" si="23"/>
        <v>917599</v>
      </c>
      <c r="J335" s="1">
        <f t="shared" si="22"/>
        <v>922726</v>
      </c>
    </row>
    <row r="336" spans="1:10" ht="18" x14ac:dyDescent="0.35">
      <c r="A336" s="1">
        <v>333</v>
      </c>
      <c r="B336" s="1" t="s">
        <v>332</v>
      </c>
      <c r="C336" s="1">
        <v>1262</v>
      </c>
      <c r="D336" s="1">
        <f t="shared" si="21"/>
        <v>1696350</v>
      </c>
      <c r="E336" s="1">
        <f t="shared" si="20"/>
        <v>1697612</v>
      </c>
      <c r="F336" s="2">
        <v>333</v>
      </c>
      <c r="G336" s="1" t="s">
        <v>332</v>
      </c>
      <c r="H336" s="1">
        <v>537</v>
      </c>
      <c r="I336" s="1">
        <f t="shared" si="23"/>
        <v>922726</v>
      </c>
      <c r="J336" s="1">
        <f t="shared" si="22"/>
        <v>923263</v>
      </c>
    </row>
    <row r="337" spans="1:10" ht="18" x14ac:dyDescent="0.35">
      <c r="A337" s="1">
        <v>334</v>
      </c>
      <c r="B337" s="1" t="s">
        <v>333</v>
      </c>
      <c r="C337" s="1">
        <v>11703</v>
      </c>
      <c r="D337" s="1">
        <f t="shared" si="21"/>
        <v>1697612</v>
      </c>
      <c r="E337" s="1">
        <f t="shared" si="20"/>
        <v>1709315</v>
      </c>
      <c r="F337" s="1">
        <v>334</v>
      </c>
      <c r="G337" s="1" t="s">
        <v>333</v>
      </c>
      <c r="H337" s="1">
        <v>1347</v>
      </c>
      <c r="I337" s="1">
        <f t="shared" si="23"/>
        <v>923263</v>
      </c>
      <c r="J337" s="1">
        <f t="shared" si="22"/>
        <v>924610</v>
      </c>
    </row>
    <row r="338" spans="1:10" ht="18" x14ac:dyDescent="0.35">
      <c r="A338" s="1">
        <v>335</v>
      </c>
      <c r="B338" s="1" t="s">
        <v>334</v>
      </c>
      <c r="C338" s="1">
        <v>3905</v>
      </c>
      <c r="D338" s="1">
        <f t="shared" si="21"/>
        <v>1709315</v>
      </c>
      <c r="E338" s="1">
        <f t="shared" si="20"/>
        <v>1713220</v>
      </c>
      <c r="F338" s="2">
        <v>335</v>
      </c>
      <c r="G338" s="1" t="s">
        <v>334</v>
      </c>
      <c r="H338" s="1">
        <v>3438</v>
      </c>
      <c r="I338" s="1">
        <f t="shared" si="23"/>
        <v>924610</v>
      </c>
      <c r="J338" s="1">
        <f t="shared" si="22"/>
        <v>928048</v>
      </c>
    </row>
    <row r="339" spans="1:10" ht="18" x14ac:dyDescent="0.35">
      <c r="A339" s="1">
        <v>336</v>
      </c>
      <c r="B339" s="1" t="s">
        <v>335</v>
      </c>
      <c r="C339" s="1">
        <v>3436</v>
      </c>
      <c r="D339" s="1">
        <f t="shared" si="21"/>
        <v>1713220</v>
      </c>
      <c r="E339" s="1">
        <f t="shared" si="20"/>
        <v>1716656</v>
      </c>
      <c r="F339" s="1">
        <v>336</v>
      </c>
      <c r="G339" s="1" t="s">
        <v>335</v>
      </c>
      <c r="H339" s="1">
        <v>1554</v>
      </c>
      <c r="I339" s="1">
        <f t="shared" si="23"/>
        <v>928048</v>
      </c>
      <c r="J339" s="1">
        <f t="shared" si="22"/>
        <v>929602</v>
      </c>
    </row>
    <row r="340" spans="1:10" ht="18" x14ac:dyDescent="0.35">
      <c r="A340" s="1">
        <v>337</v>
      </c>
      <c r="B340" s="1" t="s">
        <v>336</v>
      </c>
      <c r="C340" s="1">
        <v>8371</v>
      </c>
      <c r="D340" s="1">
        <f t="shared" si="21"/>
        <v>1716656</v>
      </c>
      <c r="E340" s="1">
        <f t="shared" si="20"/>
        <v>1725027</v>
      </c>
      <c r="F340" s="2">
        <v>337</v>
      </c>
      <c r="G340" s="1" t="s">
        <v>336</v>
      </c>
      <c r="H340" s="1">
        <v>4857</v>
      </c>
      <c r="I340" s="1">
        <f t="shared" si="23"/>
        <v>929602</v>
      </c>
      <c r="J340" s="1">
        <f t="shared" si="22"/>
        <v>934459</v>
      </c>
    </row>
    <row r="341" spans="1:10" ht="18" x14ac:dyDescent="0.35">
      <c r="A341" s="1">
        <v>338</v>
      </c>
      <c r="B341" s="1" t="s">
        <v>337</v>
      </c>
      <c r="C341" s="1">
        <v>1566</v>
      </c>
      <c r="D341" s="1">
        <f t="shared" si="21"/>
        <v>1725027</v>
      </c>
      <c r="E341" s="1">
        <f t="shared" si="20"/>
        <v>1726593</v>
      </c>
      <c r="F341" s="1">
        <v>338</v>
      </c>
      <c r="G341" s="1" t="s">
        <v>337</v>
      </c>
      <c r="H341" s="1">
        <v>1566</v>
      </c>
      <c r="I341" s="1">
        <f t="shared" si="23"/>
        <v>934459</v>
      </c>
      <c r="J341" s="1">
        <f t="shared" si="22"/>
        <v>936025</v>
      </c>
    </row>
  </sheetData>
  <mergeCells count="3">
    <mergeCell ref="A1:J1"/>
    <mergeCell ref="A2:E2"/>
    <mergeCell ref="F2:J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14T03:11:44Z</dcterms:modified>
</cp:coreProperties>
</file>